
<file path=[Content_Types].xml><?xml version="1.0" encoding="utf-8"?>
<Types xmlns="http://schemas.openxmlformats.org/package/2006/content-type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e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F:\桌面\CCC1第三次返修文件\"/>
    </mc:Choice>
  </mc:AlternateContent>
  <xr:revisionPtr revIDLastSave="0" documentId="13_ncr:1_{B22D79AB-B613-497D-9C47-EBFF464C1083}" xr6:coauthVersionLast="47" xr6:coauthVersionMax="47" xr10:uidLastSave="{00000000-0000-0000-0000-000000000000}"/>
  <bookViews>
    <workbookView xWindow="23125" yWindow="-109" windowWidth="23451" windowHeight="12561" firstSheet="3" activeTab="6" xr2:uid="{B84BD8DC-E5F9-495A-B8C9-D875A1264817}"/>
  </bookViews>
  <sheets>
    <sheet name="Supplementary Data 1" sheetId="3" r:id="rId1"/>
    <sheet name="Supplementary Data 2" sheetId="2" r:id="rId2"/>
    <sheet name="Supplementary Data 3" sheetId="4" r:id="rId3"/>
    <sheet name="Supplementary Data 4" sheetId="6" r:id="rId4"/>
    <sheet name="Supplementary Data 5" sheetId="7" r:id="rId5"/>
    <sheet name="Supplementary Data 6" sheetId="5" r:id="rId6"/>
    <sheet name="Supplementary Data 7" sheetId="1" r:id="rId7"/>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77" uniqueCount="1632">
  <si>
    <t>tracking_id</t>
  </si>
  <si>
    <t>Function</t>
  </si>
  <si>
    <t>T1/CK1</t>
  </si>
  <si>
    <t>T2/CK2</t>
  </si>
  <si>
    <t>T3/CK3</t>
  </si>
  <si>
    <t>T4/CK4</t>
  </si>
  <si>
    <t>T5/CK5</t>
  </si>
  <si>
    <t>PstAZ2B07G00414</t>
  </si>
  <si>
    <t>Promote</t>
  </si>
  <si>
    <t>Hog1-8</t>
  </si>
  <si>
    <t>PstAZ2B07G00536</t>
  </si>
  <si>
    <t>Hog1-87</t>
  </si>
  <si>
    <t>PstAZ2B18G00521</t>
  </si>
  <si>
    <t>Hog1-9</t>
  </si>
  <si>
    <t>PstAZ2B05G00644</t>
  </si>
  <si>
    <t>LPCAT1-1</t>
  </si>
  <si>
    <t>PstAZ2B12G00762</t>
  </si>
  <si>
    <t>LPCAT1-2</t>
  </si>
  <si>
    <t>PstAZ2B15G00326</t>
  </si>
  <si>
    <t>LPCAT1-3</t>
  </si>
  <si>
    <t>PstAZ2B13G00629</t>
  </si>
  <si>
    <t>LPCAT1-4</t>
  </si>
  <si>
    <t>PstAZ2B05G00157</t>
  </si>
  <si>
    <t>NOXA1-1</t>
  </si>
  <si>
    <t>PstAZ2B18G00296</t>
  </si>
  <si>
    <t>NOXA1-2</t>
  </si>
  <si>
    <t>PstAZ2B01G00207</t>
  </si>
  <si>
    <t>NOXA1-3</t>
  </si>
  <si>
    <t>PstAZ2B14G00497</t>
  </si>
  <si>
    <t>NOXA1-4</t>
  </si>
  <si>
    <t>PstAZ2B09G00247</t>
  </si>
  <si>
    <t>NOXA1-5</t>
  </si>
  <si>
    <t>PstAZ2B04G00396</t>
  </si>
  <si>
    <t>SLC7A11-1</t>
  </si>
  <si>
    <t>PstAZ2B02G00053</t>
  </si>
  <si>
    <t>SLC7A11-2</t>
  </si>
  <si>
    <t>PstAZ2B08G00392</t>
  </si>
  <si>
    <t>SLC7A11-3</t>
  </si>
  <si>
    <t>PstAZ2B10G00276</t>
  </si>
  <si>
    <t>SLC7A11-4</t>
  </si>
  <si>
    <t>PstAZ2B05G00947</t>
  </si>
  <si>
    <t>SLC7A11-5</t>
  </si>
  <si>
    <t>PstAZ2B01G00172</t>
  </si>
  <si>
    <t>SLC7A11-6</t>
  </si>
  <si>
    <t>PstAZ2B16G00066</t>
  </si>
  <si>
    <t>SOD-1</t>
  </si>
  <si>
    <t>PstAZ2B04G01003</t>
  </si>
  <si>
    <t>SOD-2</t>
  </si>
  <si>
    <t>PstAZ2B04G00979</t>
  </si>
  <si>
    <t>SOD-3</t>
  </si>
  <si>
    <t>PstAZ2B06G00883</t>
  </si>
  <si>
    <t>TPX2</t>
  </si>
  <si>
    <t>PstAZ2B07G00442</t>
  </si>
  <si>
    <t>YAP1</t>
  </si>
  <si>
    <t>PstAZ2B05G00302</t>
  </si>
  <si>
    <t>YWHAE-1</t>
  </si>
  <si>
    <t>PstAZ2B06G00393</t>
  </si>
  <si>
    <t>YWHAE-2</t>
  </si>
  <si>
    <t>PstAZ2B17G00609</t>
  </si>
  <si>
    <t>CAMK2B-1</t>
  </si>
  <si>
    <t>PstAZ2B06G00534</t>
  </si>
  <si>
    <t>CAMK2B-10</t>
  </si>
  <si>
    <t>PstAZ2B05G00532</t>
  </si>
  <si>
    <t>CAMK2B-107</t>
  </si>
  <si>
    <t>PstAZ2B01G00693</t>
  </si>
  <si>
    <t>CAMK2B-11</t>
  </si>
  <si>
    <t>PstAZ2B10G00675</t>
  </si>
  <si>
    <t>CAMK2B-110</t>
  </si>
  <si>
    <t>PstAZ2B07G00541</t>
  </si>
  <si>
    <t>CAMK2B-111</t>
  </si>
  <si>
    <t>PstAZ2B05G00960</t>
  </si>
  <si>
    <t>CAMK2B-12</t>
  </si>
  <si>
    <t>PstAZ2B05G00745</t>
  </si>
  <si>
    <t>CAMK2B-13</t>
  </si>
  <si>
    <t>PstAZ2B06G00681</t>
  </si>
  <si>
    <t>CAMK2B-14</t>
  </si>
  <si>
    <t>PstAZ2B01G00290</t>
  </si>
  <si>
    <t>CAMK2B-15</t>
  </si>
  <si>
    <t>PstAZ2B09G00713</t>
  </si>
  <si>
    <t>CAMK2B-16</t>
  </si>
  <si>
    <t>PstAZ2B10G00247</t>
  </si>
  <si>
    <t>CAMK2B-17</t>
  </si>
  <si>
    <t>PstAZ2B04G00415</t>
  </si>
  <si>
    <t>CAMK2B-18</t>
  </si>
  <si>
    <t>PstAZ2B01G00251</t>
  </si>
  <si>
    <t>CAMK2B-19</t>
  </si>
  <si>
    <t>PstAZ2B17G00016</t>
  </si>
  <si>
    <t>CAMK2B-2</t>
  </si>
  <si>
    <t>PstAZ2B11G00744</t>
  </si>
  <si>
    <t>CAMK2B-20</t>
  </si>
  <si>
    <t>PstAZ2B02G00700</t>
  </si>
  <si>
    <t>CAMK2B-21</t>
  </si>
  <si>
    <t>PstAZ2B18G00348</t>
  </si>
  <si>
    <t>CAMK2B-22</t>
  </si>
  <si>
    <t>PstAZ2B08G01024</t>
  </si>
  <si>
    <t>CAMK2B-23</t>
  </si>
  <si>
    <t>PstAZ2B17G00032</t>
  </si>
  <si>
    <t>CAMK2B-24</t>
  </si>
  <si>
    <t>PstAZ2B17G00358</t>
  </si>
  <si>
    <t>CAMK2B-25</t>
  </si>
  <si>
    <t>PstAZ2B08G01015</t>
  </si>
  <si>
    <t>CAMK2B-26</t>
  </si>
  <si>
    <t>PstAZ2B16G00471</t>
  </si>
  <si>
    <t>CAMK2B-27</t>
  </si>
  <si>
    <t>PstAZ2B15G00071</t>
  </si>
  <si>
    <t>CAMK2B-29</t>
  </si>
  <si>
    <t>PstAZ2B09G00023</t>
  </si>
  <si>
    <t>CAMK2B-30</t>
  </si>
  <si>
    <t>PstAZ2B01G01044</t>
  </si>
  <si>
    <t>CAMK2B-31</t>
  </si>
  <si>
    <t>PstAZ2B03G00264</t>
  </si>
  <si>
    <t>CAMK2B-33</t>
  </si>
  <si>
    <t>PstAZ2B03G00513</t>
  </si>
  <si>
    <t>CAMK2B-34</t>
  </si>
  <si>
    <t>PstAZ2B18G00406</t>
  </si>
  <si>
    <t>CAMK2B-35</t>
  </si>
  <si>
    <t>PstAZ2B14G00514</t>
  </si>
  <si>
    <t>CAMK2B-36</t>
  </si>
  <si>
    <t>PstAZ2B07G00287</t>
  </si>
  <si>
    <t>CAMK2B-37</t>
  </si>
  <si>
    <t>PstAZ2B10G00391</t>
  </si>
  <si>
    <t>CAMK2B-38</t>
  </si>
  <si>
    <t>PstAZ2B10G00743</t>
  </si>
  <si>
    <t>CAMK2B-39</t>
  </si>
  <si>
    <t>PstAZ2B08G00730</t>
  </si>
  <si>
    <t>CAMK2B-4</t>
  </si>
  <si>
    <t>PstAZ2B17G00476</t>
  </si>
  <si>
    <t>CAMK2B-40</t>
  </si>
  <si>
    <t>PstAZ2B02G00464</t>
  </si>
  <si>
    <t>CAMK2B-41</t>
  </si>
  <si>
    <t>PstAZ2B17G00479</t>
  </si>
  <si>
    <t>CAMK2B-42</t>
  </si>
  <si>
    <t>PstAZ2B15G00241</t>
  </si>
  <si>
    <t>CAMK2B-43</t>
  </si>
  <si>
    <t>PstAZ2B03G00813</t>
  </si>
  <si>
    <t>CAMK2B-44</t>
  </si>
  <si>
    <t>PstAZ2B09G00795</t>
  </si>
  <si>
    <t>CAMK2B-45</t>
  </si>
  <si>
    <t>PstAZ2B12G00375</t>
  </si>
  <si>
    <t>CAMK2B-46</t>
  </si>
  <si>
    <t>PstAZ2B07G00364</t>
  </si>
  <si>
    <t>CAMK2B-47</t>
  </si>
  <si>
    <t>PstAZ2B09G00298</t>
  </si>
  <si>
    <t>CAMK2B-48</t>
  </si>
  <si>
    <t>PstAZ2B03G00538</t>
  </si>
  <si>
    <t>CAMK2B-49</t>
  </si>
  <si>
    <t>PstAZ2B10G00115</t>
  </si>
  <si>
    <t>CAMK2B-5</t>
  </si>
  <si>
    <t>PstAZ2B01G00323</t>
  </si>
  <si>
    <t>ACSL4-1</t>
  </si>
  <si>
    <t>PstAZ2B02G00409</t>
  </si>
  <si>
    <t>ACSL4-2</t>
  </si>
  <si>
    <t>PstAZ2B07G00263</t>
  </si>
  <si>
    <t>ACSL4-3</t>
  </si>
  <si>
    <t>PstAZ2B02G00199</t>
  </si>
  <si>
    <t>ACSL4-4</t>
  </si>
  <si>
    <t>PstAZ2B11G00515</t>
  </si>
  <si>
    <t>ACSL4-5</t>
  </si>
  <si>
    <t>PstAZ2B04G00754</t>
  </si>
  <si>
    <t>ACSL4-6</t>
  </si>
  <si>
    <t>PstAZ2B13G00006</t>
  </si>
  <si>
    <t>ACSL4-7</t>
  </si>
  <si>
    <t>PstAZ2B17G00567</t>
  </si>
  <si>
    <t>ACSL4-8</t>
  </si>
  <si>
    <t>PstAZ2B12G00004</t>
  </si>
  <si>
    <t>GSH1</t>
  </si>
  <si>
    <t>PstAZ2B07G00857</t>
  </si>
  <si>
    <t>HMX1-1</t>
  </si>
  <si>
    <t>PstAZ2B01G00743</t>
  </si>
  <si>
    <t>HMX1-2</t>
  </si>
  <si>
    <t>PstAZ2B08G01021</t>
  </si>
  <si>
    <t>Hog1-1</t>
  </si>
  <si>
    <t>PstAZ2B05G00337</t>
  </si>
  <si>
    <t>Hog1-10</t>
  </si>
  <si>
    <t>PstAZ2B11G00025</t>
  </si>
  <si>
    <t>Hog1-101</t>
  </si>
  <si>
    <t>PstAZ2B11G00684</t>
  </si>
  <si>
    <t>Hog1-103</t>
  </si>
  <si>
    <t>PstAZ2B04G00691</t>
  </si>
  <si>
    <t>Hog1-11</t>
  </si>
  <si>
    <t>PstAZ2B08G00788</t>
  </si>
  <si>
    <t>Hog1-111</t>
  </si>
  <si>
    <t>PstAZ2B08G00038</t>
  </si>
  <si>
    <t>Hog1-12</t>
  </si>
  <si>
    <t>PstAZ2B15G00503</t>
  </si>
  <si>
    <t>Hog1-13</t>
  </si>
  <si>
    <t>PstAZ2B01G00888</t>
  </si>
  <si>
    <t>Hog1-14</t>
  </si>
  <si>
    <t>PstAZ2B11G00794</t>
  </si>
  <si>
    <t>Hog1-15</t>
  </si>
  <si>
    <t>PstAZ2B10G00700</t>
  </si>
  <si>
    <t>Hog1-16</t>
  </si>
  <si>
    <t>PstAZ2B06G00590</t>
  </si>
  <si>
    <t>Hog1-17</t>
  </si>
  <si>
    <t>PstAZ2B07G00398</t>
  </si>
  <si>
    <t>Hog1-18</t>
  </si>
  <si>
    <t>PstAZ2B13G00098</t>
  </si>
  <si>
    <t>Hog1-19</t>
  </si>
  <si>
    <t>PstAZ2B04G00139</t>
  </si>
  <si>
    <t>Hog1-2</t>
  </si>
  <si>
    <t>PstAZ2B08G00130</t>
  </si>
  <si>
    <t>Hog1-20</t>
  </si>
  <si>
    <t>PstAZ2B13G00356</t>
  </si>
  <si>
    <t>Hog1-22</t>
  </si>
  <si>
    <t>PstAZ2B18G00113</t>
  </si>
  <si>
    <t>Hog1-23</t>
  </si>
  <si>
    <t>PstAZ2B07G00684</t>
  </si>
  <si>
    <t>Hog1-3</t>
  </si>
  <si>
    <t>PstAZ2B07G00399</t>
  </si>
  <si>
    <t>Hog1-4</t>
  </si>
  <si>
    <t>PstAZ2B02G01053</t>
  </si>
  <si>
    <t>Hog1-5</t>
  </si>
  <si>
    <t>PstAZ2B11G00760</t>
  </si>
  <si>
    <t>Hog1-56</t>
  </si>
  <si>
    <t>PstAZ2B16G00480</t>
  </si>
  <si>
    <t>Hog1-6</t>
  </si>
  <si>
    <t>PstAZ2B04G00137</t>
  </si>
  <si>
    <t>Hog1-7</t>
  </si>
  <si>
    <t>PstAZ2B01G00872</t>
  </si>
  <si>
    <t>Inhibition</t>
  </si>
  <si>
    <t>FET3-11</t>
  </si>
  <si>
    <t>PstAZ2B16G00513</t>
  </si>
  <si>
    <t>HAPX-1</t>
  </si>
  <si>
    <t>PstAZ2B11G00020</t>
  </si>
  <si>
    <t>FET3-6</t>
  </si>
  <si>
    <t>PstAZ2B04G00444</t>
  </si>
  <si>
    <t>HAPX-5</t>
  </si>
  <si>
    <t>PstAZ2B12G00082</t>
  </si>
  <si>
    <t>FET3-3</t>
  </si>
  <si>
    <t>PstAZ2B03G00529</t>
  </si>
  <si>
    <t>FET3-5</t>
  </si>
  <si>
    <t>PstAZ2B12G00022</t>
  </si>
  <si>
    <t>FET3-12</t>
  </si>
  <si>
    <t>PstAZ2B04G00788</t>
  </si>
  <si>
    <t>FET3-8</t>
  </si>
  <si>
    <t>PstAZ2B01G00879</t>
  </si>
  <si>
    <t>FET3-9</t>
  </si>
  <si>
    <t>PstAZ2B10G00205</t>
  </si>
  <si>
    <t>HAPX-4</t>
  </si>
  <si>
    <t>PstAZ2B12G00021</t>
  </si>
  <si>
    <t>FET3-10</t>
  </si>
  <si>
    <t>PstAZ2B12G00064</t>
  </si>
  <si>
    <t>FET3-2</t>
  </si>
  <si>
    <t>PstAZ2B08G00634</t>
  </si>
  <si>
    <t>ZDHC8-7</t>
  </si>
  <si>
    <t>PstAZ2B02G00146</t>
  </si>
  <si>
    <t>ZDHC8-1</t>
  </si>
  <si>
    <t>PstAZ2B06G00740</t>
  </si>
  <si>
    <t>ZDHC8-2</t>
  </si>
  <si>
    <t>PstAZ2B07G00868</t>
  </si>
  <si>
    <t>FSP1-2</t>
  </si>
  <si>
    <t>PstAZ2B12G00020</t>
  </si>
  <si>
    <t>FET3-4</t>
  </si>
  <si>
    <t>PstAZ2B02G00097</t>
  </si>
  <si>
    <t>HAPX-8</t>
  </si>
  <si>
    <t>PstAZ2B02G00725</t>
  </si>
  <si>
    <t>ZDHC8-6</t>
  </si>
  <si>
    <t>PstAZ2B11G00444</t>
  </si>
  <si>
    <t>ZDHC8-8</t>
  </si>
  <si>
    <t>PstAZ2B04G00633</t>
  </si>
  <si>
    <t>HAPX-2</t>
  </si>
  <si>
    <t>PstAZ2B01G00319</t>
  </si>
  <si>
    <t>GCH1</t>
  </si>
  <si>
    <t>PstAZ2B17G00472</t>
  </si>
  <si>
    <t>FSP1-4</t>
  </si>
  <si>
    <t>PstAZ2B08G00701</t>
  </si>
  <si>
    <t>ZDHC8-5</t>
  </si>
  <si>
    <t>PstAZ2B18G00495</t>
  </si>
  <si>
    <t>ZDHC8-3</t>
  </si>
  <si>
    <t>PstAZ2B15G00389</t>
  </si>
  <si>
    <t>FET3-7</t>
  </si>
  <si>
    <t>PstAZ2B09G00118</t>
  </si>
  <si>
    <t>ZDHC8-4</t>
  </si>
  <si>
    <t>PstAZ2B11G00651</t>
  </si>
  <si>
    <t>HAPX-6</t>
  </si>
  <si>
    <t>PstAZ2B04G00194</t>
  </si>
  <si>
    <t>FET3-1</t>
  </si>
  <si>
    <t>PstAZ2B06G00881</t>
  </si>
  <si>
    <t>MBOAT1</t>
  </si>
  <si>
    <t>PstAZ2B09G00067</t>
  </si>
  <si>
    <t>FSP1-3</t>
  </si>
  <si>
    <t>PstAZ2B04G01052</t>
  </si>
  <si>
    <t>FSP1-1</t>
  </si>
  <si>
    <t>PstAZ2B11G00650</t>
  </si>
  <si>
    <t>HAPX-7</t>
  </si>
  <si>
    <t>PstAZ2B16G00464</t>
  </si>
  <si>
    <t>GPX4</t>
  </si>
  <si>
    <t>PstAZ2B18G00104</t>
  </si>
  <si>
    <t>HAPX-3</t>
  </si>
  <si>
    <t>Isolate</t>
  </si>
  <si>
    <t>Toxicity regression equation</t>
  </si>
  <si>
    <t xml:space="preserve"> RI</t>
  </si>
  <si>
    <t>Za 3-1</t>
  </si>
  <si>
    <t>Y=-0.432+1.856X</t>
  </si>
  <si>
    <t>Za 3-2</t>
  </si>
  <si>
    <t>Y=-0.054+1.347X</t>
  </si>
  <si>
    <t>Za 3-3</t>
  </si>
  <si>
    <t>Y=-0.192+2.247X</t>
  </si>
  <si>
    <t>Za 5-1</t>
  </si>
  <si>
    <t>Y=-0.452+1.594X</t>
  </si>
  <si>
    <t>Za 5-2</t>
  </si>
  <si>
    <t>Y=-0.563+1.725X</t>
  </si>
  <si>
    <t>Za 5-3</t>
  </si>
  <si>
    <t>Y=-0.712+1.623X</t>
  </si>
  <si>
    <t>Za 5-4</t>
  </si>
  <si>
    <t>Y=-0.231+1.564X</t>
  </si>
  <si>
    <t>Za 6-1</t>
  </si>
  <si>
    <t>Y=-0.337+1.721X</t>
  </si>
  <si>
    <t>Za 6-2</t>
  </si>
  <si>
    <t>Y=-0.557+1.509X</t>
  </si>
  <si>
    <t>Za 6-3</t>
  </si>
  <si>
    <t>Y=-0.428+1.683X</t>
  </si>
  <si>
    <t>Za 6-4</t>
  </si>
  <si>
    <t>Y=-0.385+1.662X</t>
  </si>
  <si>
    <t>Za 6-5</t>
  </si>
  <si>
    <t>Y=-0.509+1.714X</t>
  </si>
  <si>
    <t>Za 6-6</t>
  </si>
  <si>
    <t>Za 6-7</t>
  </si>
  <si>
    <t>Y=-0.804+1.625X</t>
  </si>
  <si>
    <t>Za 6-8</t>
  </si>
  <si>
    <t>Y=-0.117+1.843X</t>
  </si>
  <si>
    <t>Za 6-9</t>
  </si>
  <si>
    <t>Y=-0.341+1.886X</t>
  </si>
  <si>
    <t>R2</t>
  </si>
  <si>
    <t>EC50(μg/mL)</t>
    <phoneticPr fontId="1" type="noConversion"/>
  </si>
  <si>
    <r>
      <t>EC</t>
    </r>
    <r>
      <rPr>
        <vertAlign val="subscript"/>
        <sz val="11"/>
        <color theme="1"/>
        <rFont val="Times New Roman"/>
        <family val="1"/>
      </rPr>
      <t>50</t>
    </r>
    <r>
      <rPr>
        <sz val="11"/>
        <color theme="1"/>
        <rFont val="Times New Roman"/>
        <family val="1"/>
      </rPr>
      <t>(μg/mL)</t>
    </r>
    <phoneticPr fontId="1" type="noConversion"/>
  </si>
  <si>
    <r>
      <t>R</t>
    </r>
    <r>
      <rPr>
        <vertAlign val="superscript"/>
        <sz val="11"/>
        <color theme="1"/>
        <rFont val="Times New Roman"/>
        <family val="1"/>
      </rPr>
      <t>2</t>
    </r>
    <phoneticPr fontId="1" type="noConversion"/>
  </si>
  <si>
    <t>Resistance index</t>
  </si>
  <si>
    <t>Zi 61</t>
  </si>
  <si>
    <t>Y=2.334+2.721X</t>
  </si>
  <si>
    <t>Zi 10</t>
  </si>
  <si>
    <t>Y=2.121+2.601X</t>
  </si>
  <si>
    <t>Zi 59</t>
  </si>
  <si>
    <t>Y=1.841+2.388X</t>
  </si>
  <si>
    <t>Zi 81</t>
  </si>
  <si>
    <t>Y=1.541+2.562X</t>
  </si>
  <si>
    <t>Zi 36</t>
  </si>
  <si>
    <t>Y=1.511+2.523X</t>
  </si>
  <si>
    <t>Zi 21</t>
  </si>
  <si>
    <t>Y=1.177+1.976X</t>
  </si>
  <si>
    <t>Zi 64</t>
  </si>
  <si>
    <t>Y=1.832+3.029X</t>
  </si>
  <si>
    <t>Zi 5</t>
  </si>
  <si>
    <t>Y=1.137+1.829X</t>
  </si>
  <si>
    <t>Zi 67</t>
  </si>
  <si>
    <t>Y=1.247+2.316X</t>
  </si>
  <si>
    <t>Zi 47</t>
  </si>
  <si>
    <t>Y=1.062+2.163X</t>
  </si>
  <si>
    <t>Zi 69</t>
  </si>
  <si>
    <t>Y=0.714+1.645X</t>
  </si>
  <si>
    <t>Zi 77</t>
  </si>
  <si>
    <t>Y=1.705+3.076X</t>
  </si>
  <si>
    <t>Zi 72</t>
  </si>
  <si>
    <t>Y=1.091+1.916X</t>
  </si>
  <si>
    <t>Zi 35</t>
  </si>
  <si>
    <t>Y=1.114+2.405X</t>
  </si>
  <si>
    <t>Zi 50</t>
  </si>
  <si>
    <t>Y=0.773+1.671X</t>
  </si>
  <si>
    <t>Zi 8</t>
  </si>
  <si>
    <t>Y=0.973+2.321X</t>
  </si>
  <si>
    <t>Zi 7</t>
  </si>
  <si>
    <t>Y=0.761+1.972X</t>
  </si>
  <si>
    <t>Zi 63</t>
  </si>
  <si>
    <t>Y=0.587+1.525X</t>
  </si>
  <si>
    <t>Zi 65</t>
  </si>
  <si>
    <t>Y=2.854+2.763X</t>
  </si>
  <si>
    <t>Zi 13</t>
  </si>
  <si>
    <t>Y=1.382+3.425X</t>
  </si>
  <si>
    <t>Zi 70</t>
  </si>
  <si>
    <t>Y=0.685+2.399X</t>
  </si>
  <si>
    <t>Zi 58</t>
  </si>
  <si>
    <t>Y=0.513+2.161X</t>
  </si>
  <si>
    <t>Zi 11</t>
  </si>
  <si>
    <t>Y=0.423+2.284X</t>
  </si>
  <si>
    <t>Zi 49</t>
  </si>
  <si>
    <t>Y=-0.021+2.717X</t>
  </si>
  <si>
    <t>Zi 68</t>
  </si>
  <si>
    <t>Y=-0.091+1.705X</t>
  </si>
  <si>
    <t>Zi 57</t>
  </si>
  <si>
    <t>Y=-0.132+1.693X</t>
  </si>
  <si>
    <t>Zi 22</t>
  </si>
  <si>
    <t>Y=-0.114+1.717X</t>
  </si>
  <si>
    <t>Zi 41</t>
  </si>
  <si>
    <t>Y=-0.227+1.714X</t>
  </si>
  <si>
    <t>Zi 12</t>
  </si>
  <si>
    <t>Y=-0.084+1.335X</t>
  </si>
  <si>
    <t>Zi 38</t>
  </si>
  <si>
    <t>Y=-0.236+1.721X</t>
  </si>
  <si>
    <t>Zi 40</t>
  </si>
  <si>
    <t>Y=-0.141+1.245X</t>
  </si>
  <si>
    <t>Zi 39</t>
  </si>
  <si>
    <t>Y=-0.331+1.843X</t>
  </si>
  <si>
    <t>Zi 34</t>
  </si>
  <si>
    <t>Y=-0.349+1.832X</t>
  </si>
  <si>
    <t>Zi 25</t>
  </si>
  <si>
    <t>Y=-0.327+1.903X</t>
  </si>
  <si>
    <t>Zi 75</t>
  </si>
  <si>
    <t>Y=-0.301+1.762X</t>
  </si>
  <si>
    <t>Zi 60</t>
  </si>
  <si>
    <t>Y=-0.279+1.253X</t>
  </si>
  <si>
    <t>Zi 18</t>
  </si>
  <si>
    <t>Y=-0.318+1.375X</t>
  </si>
  <si>
    <t>Zi 1</t>
  </si>
  <si>
    <t>Y=-0.371+1.435X</t>
  </si>
  <si>
    <t>Zi 9</t>
  </si>
  <si>
    <t>Y=-0.344+1.368X</t>
  </si>
  <si>
    <t>Zi 33</t>
  </si>
  <si>
    <t>Y=-0.472+1.695X</t>
  </si>
  <si>
    <t>Zi 43</t>
  </si>
  <si>
    <t>Y=-0.443+1.681X</t>
  </si>
  <si>
    <t>Zi 46</t>
  </si>
  <si>
    <t>Y=-0.581+2.084X</t>
  </si>
  <si>
    <t>Zi 56</t>
  </si>
  <si>
    <t>Y=-0.352+1.426X</t>
  </si>
  <si>
    <t>Zi 53</t>
  </si>
  <si>
    <t>Y=-0.546+1.527X</t>
  </si>
  <si>
    <t>Zi 62</t>
  </si>
  <si>
    <t>Y=-0.513+1.842X</t>
  </si>
  <si>
    <t>Zi 26</t>
  </si>
  <si>
    <t>Y=-0.371+1.326X</t>
  </si>
  <si>
    <t>Zi 23</t>
  </si>
  <si>
    <t>Y=-0.435+1.572X</t>
  </si>
  <si>
    <t>Zi 55</t>
  </si>
  <si>
    <t>Y=-0.426+1.431X</t>
  </si>
  <si>
    <t>Zi 42</t>
  </si>
  <si>
    <t>Y=-0.702+1.922X</t>
  </si>
  <si>
    <t>Zi 14</t>
  </si>
  <si>
    <t>Y=-0.425+1.527X</t>
  </si>
  <si>
    <t>Zi 20</t>
  </si>
  <si>
    <t>Y=-0.419+1.257X</t>
  </si>
  <si>
    <t>Zi 48</t>
  </si>
  <si>
    <t>Y=-0.693+1.593X</t>
  </si>
  <si>
    <t>Zi 16</t>
  </si>
  <si>
    <t>Y=-0.624+1.693X</t>
  </si>
  <si>
    <t>Zi 24</t>
  </si>
  <si>
    <t>Y=-0.611+1.593X</t>
  </si>
  <si>
    <t>Zi 4</t>
  </si>
  <si>
    <t>Y=-0.671+1.794X</t>
  </si>
  <si>
    <t>Zi 52</t>
  </si>
  <si>
    <t>Y=-0.741+1.783X</t>
  </si>
  <si>
    <t>Zi 29</t>
  </si>
  <si>
    <t>Y=-0.605+1.573X</t>
  </si>
  <si>
    <t>Zi 44</t>
  </si>
  <si>
    <t>Y=-0.623+1.457X</t>
  </si>
  <si>
    <t>Zi 79</t>
  </si>
  <si>
    <t>Y=-0.614+1.417X</t>
  </si>
  <si>
    <t>Zi 3</t>
  </si>
  <si>
    <t>Y=-0.874+1.732X</t>
  </si>
  <si>
    <t>Zi 66</t>
  </si>
  <si>
    <t>Y=-0.922+1.993X</t>
  </si>
  <si>
    <t>Zi 32</t>
  </si>
  <si>
    <t>Y=-0.805+1.623X</t>
  </si>
  <si>
    <t>Zi 80</t>
  </si>
  <si>
    <t>Y=-0.973+1.926X</t>
  </si>
  <si>
    <t>Zi 82</t>
  </si>
  <si>
    <t>Y=-1.042+1.834X</t>
  </si>
  <si>
    <t>Zi 74</t>
  </si>
  <si>
    <t>Y=-1.002+1.915X</t>
  </si>
  <si>
    <t>Zi 54</t>
  </si>
  <si>
    <t>Y=-0.993+1.841X</t>
  </si>
  <si>
    <t>Zi 45</t>
  </si>
  <si>
    <t>Y=-1.024+1.897X</t>
  </si>
  <si>
    <t>Zi 2</t>
  </si>
  <si>
    <t>Y=-1.102+1.978X</t>
  </si>
  <si>
    <t>Zi 76</t>
  </si>
  <si>
    <t>Y=-1.431+2.491X</t>
  </si>
  <si>
    <t>Zi 17</t>
  </si>
  <si>
    <t>Y=-0.792+1.406X</t>
  </si>
  <si>
    <t>Zi 51</t>
  </si>
  <si>
    <t>Y=-0.957+1.661X</t>
  </si>
  <si>
    <t>Zi 6</t>
  </si>
  <si>
    <t>Y=-1.061+1.779X</t>
  </si>
  <si>
    <t>Zi 31</t>
  </si>
  <si>
    <t>Y=-1.324+2.196X</t>
  </si>
  <si>
    <t>Zi 27</t>
  </si>
  <si>
    <t>Y=-1.192+1.857X</t>
  </si>
  <si>
    <t>Zi 37</t>
  </si>
  <si>
    <t>Y=-1.441+2.263X</t>
  </si>
  <si>
    <t>Zi 30</t>
  </si>
  <si>
    <t>Y=-1.042+1.507X</t>
  </si>
  <si>
    <t>Zi 71</t>
  </si>
  <si>
    <t>Y=-1.214+1.745X</t>
  </si>
  <si>
    <t>Zi 28</t>
  </si>
  <si>
    <t>Y=-1.205+1.643X</t>
  </si>
  <si>
    <t>Zi 73</t>
  </si>
  <si>
    <t>Y=-1.161+2.214X</t>
  </si>
  <si>
    <t>Zi 19</t>
  </si>
  <si>
    <t>Y=-1.638+2.149X</t>
  </si>
  <si>
    <t>Zi 78</t>
  </si>
  <si>
    <t>Y=-2.041+2.588X</t>
  </si>
  <si>
    <t>Zi 15</t>
  </si>
  <si>
    <t>Y=-1.893+2.251X</t>
  </si>
  <si>
    <t xml:space="preserve">No. of resistant </t>
  </si>
  <si>
    <t>No. of sensitive</t>
  </si>
  <si>
    <t>Expected R:S</t>
  </si>
  <si>
    <t>Generation</t>
  </si>
  <si>
    <t>Range</t>
  </si>
  <si>
    <t>Mean</t>
  </si>
  <si>
    <t>ratio</t>
  </si>
  <si>
    <t>P</t>
  </si>
  <si>
    <t>RP (YQ324)</t>
  </si>
  <si>
    <t>1.49-1.60</t>
  </si>
  <si>
    <t>NA</t>
  </si>
  <si>
    <t>SP (Gui1-2)</t>
  </si>
  <si>
    <t>0.06-0.08</t>
  </si>
  <si>
    <t>1.02-3.18</t>
  </si>
  <si>
    <t>0.14-6.93</t>
  </si>
  <si>
    <r>
      <t>EC</t>
    </r>
    <r>
      <rPr>
        <b/>
        <vertAlign val="subscript"/>
        <sz val="11"/>
        <color theme="1"/>
        <rFont val="Times New Roman"/>
        <family val="1"/>
      </rPr>
      <t>50</t>
    </r>
    <r>
      <rPr>
        <b/>
        <sz val="11"/>
        <color theme="1"/>
        <rFont val="Times New Roman"/>
        <family val="1"/>
      </rPr>
      <t xml:space="preserve"> value</t>
    </r>
  </si>
  <si>
    <r>
      <t>isolates</t>
    </r>
    <r>
      <rPr>
        <b/>
        <vertAlign val="superscript"/>
        <sz val="11"/>
        <color theme="1"/>
        <rFont val="Times New Roman"/>
        <family val="1"/>
      </rPr>
      <t>a</t>
    </r>
  </si>
  <si>
    <r>
      <t>χ</t>
    </r>
    <r>
      <rPr>
        <b/>
        <vertAlign val="superscript"/>
        <sz val="11"/>
        <color theme="1"/>
        <rFont val="Times New Roman"/>
        <family val="1"/>
      </rPr>
      <t>2</t>
    </r>
  </si>
  <si>
    <r>
      <t>NA</t>
    </r>
    <r>
      <rPr>
        <vertAlign val="superscript"/>
        <sz val="11"/>
        <color theme="1"/>
        <rFont val="Times New Roman"/>
        <family val="1"/>
      </rPr>
      <t>b</t>
    </r>
  </si>
  <si>
    <r>
      <t>F</t>
    </r>
    <r>
      <rPr>
        <vertAlign val="subscript"/>
        <sz val="11"/>
        <color theme="1"/>
        <rFont val="Times New Roman"/>
        <family val="1"/>
      </rPr>
      <t>1</t>
    </r>
  </si>
  <si>
    <r>
      <t>F</t>
    </r>
    <r>
      <rPr>
        <vertAlign val="subscript"/>
        <sz val="11"/>
        <color theme="1"/>
        <rFont val="Times New Roman"/>
        <family val="1"/>
      </rPr>
      <t>2</t>
    </r>
  </si>
  <si>
    <r>
      <t xml:space="preserve">a </t>
    </r>
    <r>
      <rPr>
        <sz val="11"/>
        <color theme="1"/>
        <rFont val="Times New Roman"/>
        <family val="1"/>
      </rPr>
      <t>The EC</t>
    </r>
    <r>
      <rPr>
        <vertAlign val="subscript"/>
        <sz val="11"/>
        <color theme="1"/>
        <rFont val="Times New Roman"/>
        <family val="1"/>
      </rPr>
      <t>50</t>
    </r>
    <r>
      <rPr>
        <sz val="11"/>
        <color theme="1"/>
        <rFont val="Times New Roman"/>
        <family val="1"/>
      </rPr>
      <t xml:space="preserve"> values of resistant (R) isolates were &lt;1.00 and that of sensitive (S) isolates were ≥ 1.00. </t>
    </r>
  </si>
  <si>
    <r>
      <t xml:space="preserve">b </t>
    </r>
    <r>
      <rPr>
        <sz val="11"/>
        <color theme="1"/>
        <rFont val="Times New Roman"/>
        <family val="1"/>
      </rPr>
      <t>Not applicable.</t>
    </r>
  </si>
  <si>
    <t>Primers+A2:C74</t>
  </si>
  <si>
    <t>Sequence 5' to 3'</t>
  </si>
  <si>
    <t>Application</t>
    <phoneticPr fontId="11" type="noConversion"/>
  </si>
  <si>
    <t>CCAGTCTGAGCTCAGCCATC</t>
  </si>
  <si>
    <t>CATTTCTTTTGACTCGTGAGCAG</t>
  </si>
  <si>
    <t>CTCGGACGGAGATGTGATTT</t>
  </si>
  <si>
    <t>CAAACCAACCAATGACTATGATG</t>
  </si>
  <si>
    <t>AGTCTCCCCTAAAAATCCATAAC</t>
  </si>
  <si>
    <t>GTGGATGGGAATGAGTATGAGG</t>
  </si>
  <si>
    <t>qRT-PstCCC1.1-F</t>
    <phoneticPr fontId="11" type="noConversion"/>
  </si>
  <si>
    <t>GCGCGCCTGGATGTAATTTT</t>
  </si>
  <si>
    <t>qRT-PCR of PstCCC1.1 transcripts</t>
    <phoneticPr fontId="11" type="noConversion"/>
  </si>
  <si>
    <t>qRT-PstCCC1.1-R</t>
    <phoneticPr fontId="11" type="noConversion"/>
  </si>
  <si>
    <t>GCACAGGGGTTTGGTGGATA</t>
  </si>
  <si>
    <t>qRT-PstCCC1.2-F</t>
    <phoneticPr fontId="11" type="noConversion"/>
  </si>
  <si>
    <t>TCGAATCAGCACAGATCGCA</t>
  </si>
  <si>
    <t>qRT-PCR of PstCCC1.2 transcripts</t>
    <phoneticPr fontId="11" type="noConversion"/>
  </si>
  <si>
    <t>qRT-PstCCC1.2-R</t>
    <phoneticPr fontId="11" type="noConversion"/>
  </si>
  <si>
    <t>GCTGCTCCACCCACGATAAT</t>
  </si>
  <si>
    <t>qRT-PstCCC1.3-F</t>
    <phoneticPr fontId="11" type="noConversion"/>
  </si>
  <si>
    <t>ACCGCCGGTCTCTCATCG</t>
  </si>
  <si>
    <t>qRT-PCR of PstCCC1.3 transcripts</t>
    <phoneticPr fontId="11" type="noConversion"/>
  </si>
  <si>
    <t>qRT-PstCCC1.3-R</t>
    <phoneticPr fontId="11" type="noConversion"/>
  </si>
  <si>
    <t>TCACTCGGTCTCGGGTCG</t>
  </si>
  <si>
    <t>qRT-Cyp51-F</t>
    <phoneticPr fontId="11" type="noConversion"/>
  </si>
  <si>
    <t>TACACTTCAAGGGCCTGA</t>
  </si>
  <si>
    <t>qRT-PCR of Cyp51 transcripts</t>
    <phoneticPr fontId="11" type="noConversion"/>
  </si>
  <si>
    <t>qRT-Cyp51-R</t>
    <phoneticPr fontId="11" type="noConversion"/>
  </si>
  <si>
    <t>CTTCCCTGTTATCTTCT</t>
  </si>
  <si>
    <t>BMSV-PstCCC1.1-F</t>
    <phoneticPr fontId="11" type="noConversion"/>
  </si>
  <si>
    <t>tagctgattaattaaGCCGTCCAGGAGTTATCCAG</t>
  </si>
  <si>
    <t>Construction of pBMSV: PstCCC1.1</t>
    <phoneticPr fontId="11" type="noConversion"/>
  </si>
  <si>
    <t>BMSV-PstCCC1.1-R</t>
    <phoneticPr fontId="11" type="noConversion"/>
  </si>
  <si>
    <t>tagctgagcggccgcAACATCCACCGATGCCCATT</t>
  </si>
  <si>
    <t>BMSV-PstCCC1.2-F</t>
    <phoneticPr fontId="11" type="noConversion"/>
  </si>
  <si>
    <t>tagctgattaattaaGGGTAGCGAGTCCGTTAGAGC</t>
  </si>
  <si>
    <t>BMSV-PstCCC1.2-R</t>
    <phoneticPr fontId="11" type="noConversion"/>
  </si>
  <si>
    <t>tagctgagcggccgcCAAGCCTTCGCCGAATTTCA</t>
  </si>
  <si>
    <t>BMSV-PstCCC1.3-F</t>
    <phoneticPr fontId="11" type="noConversion"/>
  </si>
  <si>
    <t>tagctgattaattaaGGAGGGATAGCTGATTAAT</t>
  </si>
  <si>
    <t>BMSV-PstCCC1.3-R</t>
    <phoneticPr fontId="11" type="noConversion"/>
  </si>
  <si>
    <t>tagctgagcggccgcCCGATTCTACCCGAAGTAGTGC</t>
  </si>
  <si>
    <t>BMSV-Cyp51-F</t>
    <phoneticPr fontId="11" type="noConversion"/>
  </si>
  <si>
    <t>tagctgattaattaaTACACTTCAAGGGCCTGA</t>
    <phoneticPr fontId="11" type="noConversion"/>
  </si>
  <si>
    <t>Construction of pBMSV: Cyp51</t>
    <phoneticPr fontId="11" type="noConversion"/>
  </si>
  <si>
    <t>BMSV-Cyp51-R</t>
    <phoneticPr fontId="11" type="noConversion"/>
  </si>
  <si>
    <t>tagctgagcggccgcCTTCCCTGTTATCTTCT</t>
    <phoneticPr fontId="11" type="noConversion"/>
  </si>
  <si>
    <t>BMSV-GFP-F</t>
  </si>
  <si>
    <t>tagctgattaattaaTCACCTACGGCGTGCAGTGC</t>
  </si>
  <si>
    <t>Construction of pBMSV:GFP</t>
    <phoneticPr fontId="11" type="noConversion"/>
  </si>
  <si>
    <t>BMSV-GFP-R</t>
  </si>
  <si>
    <t>tagctgagcggccgcTCGAACTTCACCTCGGCGCG</t>
  </si>
  <si>
    <t>DONR-PstCCC1.1-F</t>
    <phoneticPr fontId="11" type="noConversion"/>
  </si>
  <si>
    <t>gtttgtacaaaaaagcaggctGCCGTCCAGGAGTTATCCAG</t>
  </si>
  <si>
    <t>RNAi in wheat</t>
    <phoneticPr fontId="11" type="noConversion"/>
  </si>
  <si>
    <t>DONR-PstCCC1.1-R</t>
    <phoneticPr fontId="11" type="noConversion"/>
  </si>
  <si>
    <t>actttgtacaagaaagctgggtAACATCCACCGATGCCCATT</t>
  </si>
  <si>
    <t>DONR-PstCCC1.2-F</t>
    <phoneticPr fontId="11" type="noConversion"/>
  </si>
  <si>
    <t>gtttgtacaaaaaagcaggctGGGTAGCGAGTCCGTTAGAG</t>
  </si>
  <si>
    <t>DONR-PstCCC1.2-R</t>
    <phoneticPr fontId="11" type="noConversion"/>
  </si>
  <si>
    <t>actttgtacaagaaagctgggtCAAGCCTTCGCCGAATTTCA</t>
  </si>
  <si>
    <t>DONR-PstCCC1.3-F</t>
    <phoneticPr fontId="11" type="noConversion"/>
  </si>
  <si>
    <t>gtttgtacaaaaaagcaggctGGAGGGATAGCTGATTAAT</t>
  </si>
  <si>
    <t>DONR-PstCCC1.3-R</t>
    <phoneticPr fontId="11" type="noConversion"/>
  </si>
  <si>
    <t>actttgtacaagaaagctgggtCCGATTCTACCCGAAGTAGT</t>
  </si>
  <si>
    <t>ZmUBI1P-F</t>
  </si>
  <si>
    <t>CCTGTTGTTTGGTGTTACTTCTGCA</t>
  </si>
  <si>
    <t>PCR of RNAi transgenic  plants</t>
    <phoneticPr fontId="11" type="noConversion"/>
  </si>
  <si>
    <t>GUSlinker-R</t>
  </si>
  <si>
    <t>GCCGACGCGAAGCGGGTAGATATCA</t>
  </si>
  <si>
    <t>ccgcgcggccgctcgagCCAGTCTGAGCTCAGCCATC</t>
  </si>
  <si>
    <t>ccgcgcggccgctcgagCATTTCTTTTGACTCGTGAGCAG</t>
  </si>
  <si>
    <t>tataccccagcctcgagCTCGGACGGAGATGTGATTT</t>
  </si>
  <si>
    <t>ccgcgcggccgctcgagCAAACCAACCAATGACTATGATG</t>
  </si>
  <si>
    <t>tataccccagcctcgagAGTCTCCCCTAAAAATCCATAAC</t>
  </si>
  <si>
    <t>ccgcgcggccgctcgagGTGGATGGGAATGAGTATGAGG</t>
  </si>
  <si>
    <t>pDR195-GFP-F</t>
  </si>
  <si>
    <t>cctcgacccagcctcgagATGGTGAGCAAGGGCGAGGA</t>
  </si>
  <si>
    <t>pDR195-GFP-R</t>
  </si>
  <si>
    <t>aagtccaaagctggatccTTACTTGTACAGCTCGTCCATG</t>
  </si>
  <si>
    <t>ctcatcaccatcaccatcactcgagCCAGTCTGAGCTCAGCCATC</t>
  </si>
  <si>
    <t>caccaccccggtgaacagctcctcgAACATCCACCGATGCCCATT</t>
  </si>
  <si>
    <t>ctcatcaccatcaccatcactcgagGGGTAGCGAGTCCGTTAGAGC</t>
  </si>
  <si>
    <t>caccaccccggtgaacagctcctcgCATTTCTTTTGACTCGTGAGCAG</t>
  </si>
  <si>
    <t>ctcatcaccatcaccatcactcgagAGTCTCCCCTAAAAATCCATAAC</t>
  </si>
  <si>
    <t>caccaccccggtgaacagctcctcgGTGGATGGGAATGAGTATGAGG</t>
  </si>
  <si>
    <t>pFL2-FgCCC1-C-F</t>
    <phoneticPr fontId="11" type="noConversion"/>
  </si>
  <si>
    <t>ctcatcaccatcaccatcactcgagGACATGAGCGTCACGGCC</t>
  </si>
  <si>
    <t>pFL2-FgCCC1-C-R</t>
    <phoneticPr fontId="11" type="noConversion"/>
  </si>
  <si>
    <t>caccaccccggtgaacagctcctcgAACATCGCCCGAATCCAAC</t>
  </si>
  <si>
    <t>GCGCGCCTGGATGTAAT</t>
    <phoneticPr fontId="11" type="noConversion"/>
  </si>
  <si>
    <t>Validation of overexpression strains</t>
    <phoneticPr fontId="11" type="noConversion"/>
  </si>
  <si>
    <t>GCACAGGGGTTTGGTGG</t>
    <phoneticPr fontId="11" type="noConversion"/>
  </si>
  <si>
    <t>AATCAGCACAGATCGCA</t>
    <phoneticPr fontId="11" type="noConversion"/>
  </si>
  <si>
    <t>TGCTCCACCCACGATAAT</t>
    <phoneticPr fontId="11" type="noConversion"/>
  </si>
  <si>
    <t xml:space="preserve">GCTGGTCTGGCAGAGCTCTT  </t>
    <phoneticPr fontId="11" type="noConversion"/>
  </si>
  <si>
    <t xml:space="preserve">CAGTAGGATTCTTGCACAGCTC  </t>
    <phoneticPr fontId="11" type="noConversion"/>
  </si>
  <si>
    <t>qRT-FgActin-F</t>
    <phoneticPr fontId="11" type="noConversion"/>
  </si>
  <si>
    <t>ATCCACGTCACCACTTTCAA</t>
    <phoneticPr fontId="11" type="noConversion"/>
  </si>
  <si>
    <t>qRT-FgActin-R</t>
    <phoneticPr fontId="11" type="noConversion"/>
  </si>
  <si>
    <t>TGCTTGGAGATCCACTTTG</t>
    <phoneticPr fontId="11" type="noConversion"/>
  </si>
  <si>
    <t>FgCCC1-1F</t>
    <phoneticPr fontId="11" type="noConversion"/>
  </si>
  <si>
    <t>CTCGTCAGATCACCTGGTTTG</t>
  </si>
  <si>
    <t>Knockout of gene FgCCC1</t>
    <phoneticPr fontId="11" type="noConversion"/>
  </si>
  <si>
    <t>FgCCC1-2R</t>
    <phoneticPr fontId="11" type="noConversion"/>
  </si>
  <si>
    <t>TTGACCTCCACTAGCTCCAGCCAA gccgtgcgtcattgtgg</t>
  </si>
  <si>
    <t>FgCCC1-3F</t>
    <phoneticPr fontId="11" type="noConversion"/>
  </si>
  <si>
    <t>gaatagagtagatgcc GACCGCGGGTTCTTGGACGACTGT</t>
  </si>
  <si>
    <t>FgCCC1-4R</t>
    <phoneticPr fontId="11" type="noConversion"/>
  </si>
  <si>
    <t>GCACAATACTAGTGTCGCAATTC</t>
  </si>
  <si>
    <t>FgCCC1-5F</t>
    <phoneticPr fontId="11" type="noConversion"/>
  </si>
  <si>
    <t>CCAGAGCAACTATACTCCCTACG</t>
  </si>
  <si>
    <t>FgCCC1-6R</t>
    <phoneticPr fontId="11" type="noConversion"/>
  </si>
  <si>
    <t>ACCAATAATGCTTCGCGAAC</t>
  </si>
  <si>
    <t>FgCCC1-7F</t>
    <phoneticPr fontId="11" type="noConversion"/>
  </si>
  <si>
    <t>GTGGAACTCATGATCGCTGC</t>
  </si>
  <si>
    <t>FgCCC1-8R</t>
    <phoneticPr fontId="11" type="noConversion"/>
  </si>
  <si>
    <t>TCAAGAACACCGAGACTCGG</t>
  </si>
  <si>
    <t>H850</t>
  </si>
  <si>
    <t>TTCCTCCCTTTATTTCAGATTCAA</t>
  </si>
  <si>
    <t>H852</t>
  </si>
  <si>
    <t>ATGTTGGCGACCTCGTATTGG</t>
  </si>
  <si>
    <t>H856F</t>
  </si>
  <si>
    <t>GTCGATGCGACGCAATCGT</t>
  </si>
  <si>
    <t>H855R</t>
  </si>
  <si>
    <t>GCTGATCTGACCAGTTGC</t>
  </si>
  <si>
    <t>HYG/F</t>
  </si>
  <si>
    <t>GGCTTGGCTGGAGCTAGTGGAGGTCAA</t>
  </si>
  <si>
    <t>HY/R</t>
  </si>
  <si>
    <t>GTATTGACCGATTCCTTGCGGTCCGAA</t>
  </si>
  <si>
    <t>YG/F</t>
  </si>
  <si>
    <t>GATGTAGGAGGGCGTGGATATGTCCT</t>
  </si>
  <si>
    <t>HYG/R</t>
  </si>
  <si>
    <t>AACCCGCGGTCGGCATCTACTCTATTC</t>
  </si>
  <si>
    <t>atcgaaggtaggcatatgCCAGTCTGAGCTCAGCCATC</t>
  </si>
  <si>
    <t>Protein purification</t>
    <phoneticPr fontId="11" type="noConversion"/>
  </si>
  <si>
    <t>aagcttgaattcggatccCATTTCTTTTGACTCGTGAGCAG</t>
  </si>
  <si>
    <t>agggaaggatttcacatatgCTCGGACGGAGATGTGATTT</t>
  </si>
  <si>
    <t>tgcagggaattcggatccCAAACCAACCAATGACTATGATG</t>
  </si>
  <si>
    <t>caaatgggtcgcggatccAGTCTCCCCTAAAAATCCATAAC</t>
  </si>
  <si>
    <t>gtggtggtggtgctcgagGTGGATGGGAATGAGTATGAGG</t>
  </si>
  <si>
    <t>PstEF-qRT-F</t>
    <phoneticPr fontId="11" type="noConversion"/>
  </si>
  <si>
    <t>TTCGCCGTCCGTGATATGAGACAA</t>
  </si>
  <si>
    <t>PstEF-qRT-R</t>
    <phoneticPr fontId="11" type="noConversion"/>
  </si>
  <si>
    <t>ATGCGTATCATGGTGGTGGAGTGA</t>
  </si>
  <si>
    <t>TaEF-qRT-F</t>
  </si>
  <si>
    <t>TGGTGTCATCAAGCCTGGTATGGT</t>
  </si>
  <si>
    <t>qRT-PCR primer for wheat internal control gene TaEF</t>
    <phoneticPr fontId="11" type="noConversion"/>
  </si>
  <si>
    <t>TaEF-qRT-R</t>
  </si>
  <si>
    <t>ACTCATGGTGCATCTCAACGGACT</t>
  </si>
  <si>
    <r>
      <t>PstCCC1.1-F/PstCCC1.1</t>
    </r>
    <r>
      <rPr>
        <vertAlign val="superscript"/>
        <sz val="11"/>
        <rFont val="Times New Roman"/>
        <family val="1"/>
      </rPr>
      <t>Y300H</t>
    </r>
    <r>
      <rPr>
        <sz val="11"/>
        <rFont val="Times New Roman"/>
        <family val="1"/>
      </rPr>
      <t>-F</t>
    </r>
    <phoneticPr fontId="11" type="noConversion"/>
  </si>
  <si>
    <r>
      <t>Amplification of the PstCCC1.1 and PstCCC1.1</t>
    </r>
    <r>
      <rPr>
        <vertAlign val="superscript"/>
        <sz val="11"/>
        <color theme="1"/>
        <rFont val="Times New Roman"/>
        <family val="1"/>
      </rPr>
      <t>Y300H</t>
    </r>
    <phoneticPr fontId="11" type="noConversion"/>
  </si>
  <si>
    <r>
      <t>PstCCC1.1-R/PstCCC1.1</t>
    </r>
    <r>
      <rPr>
        <vertAlign val="superscript"/>
        <sz val="11"/>
        <rFont val="Times New Roman"/>
        <family val="1"/>
      </rPr>
      <t>Y300H</t>
    </r>
    <r>
      <rPr>
        <sz val="11"/>
        <rFont val="Times New Roman"/>
        <family val="1"/>
      </rPr>
      <t>-R</t>
    </r>
    <phoneticPr fontId="11" type="noConversion"/>
  </si>
  <si>
    <r>
      <t>PstCCC1.2-F/PstCCC1.2</t>
    </r>
    <r>
      <rPr>
        <vertAlign val="superscript"/>
        <sz val="11"/>
        <rFont val="Times New Roman"/>
        <family val="1"/>
      </rPr>
      <t>R82C,S86P,E109K</t>
    </r>
    <r>
      <rPr>
        <sz val="11"/>
        <rFont val="Times New Roman"/>
        <family val="1"/>
      </rPr>
      <t>-F</t>
    </r>
    <phoneticPr fontId="11" type="noConversion"/>
  </si>
  <si>
    <r>
      <t>Amplification of the PstCCC1.2 and PstCCC1.2</t>
    </r>
    <r>
      <rPr>
        <vertAlign val="superscript"/>
        <sz val="11"/>
        <color theme="1"/>
        <rFont val="Times New Roman"/>
        <family val="1"/>
      </rPr>
      <t>R82C,S86P,E109K</t>
    </r>
    <phoneticPr fontId="11" type="noConversion"/>
  </si>
  <si>
    <r>
      <t>PstCCC1.2-R/PstCCC1.2</t>
    </r>
    <r>
      <rPr>
        <vertAlign val="superscript"/>
        <sz val="11"/>
        <rFont val="Times New Roman"/>
        <family val="1"/>
      </rPr>
      <t>R82C,S86P,E109K</t>
    </r>
    <r>
      <rPr>
        <sz val="11"/>
        <rFont val="Times New Roman"/>
        <family val="1"/>
      </rPr>
      <t>-R</t>
    </r>
    <phoneticPr fontId="11" type="noConversion"/>
  </si>
  <si>
    <r>
      <t>PstCCC1.3-F/PstCCC1.3</t>
    </r>
    <r>
      <rPr>
        <vertAlign val="superscript"/>
        <sz val="11"/>
        <rFont val="Times New Roman"/>
        <family val="1"/>
      </rPr>
      <t>R306C,S310H,E333K</t>
    </r>
    <r>
      <rPr>
        <sz val="11"/>
        <rFont val="Times New Roman"/>
        <family val="1"/>
      </rPr>
      <t>-F</t>
    </r>
    <phoneticPr fontId="11" type="noConversion"/>
  </si>
  <si>
    <r>
      <t>Amplification of the PstCCC1.3 and PstCCC1.3</t>
    </r>
    <r>
      <rPr>
        <vertAlign val="superscript"/>
        <sz val="11"/>
        <color theme="1"/>
        <rFont val="Times New Roman"/>
        <family val="1"/>
      </rPr>
      <t>R306C,S310H,E333K</t>
    </r>
    <phoneticPr fontId="11" type="noConversion"/>
  </si>
  <si>
    <r>
      <t>PstCCC1.3-R/PstCCC1.3</t>
    </r>
    <r>
      <rPr>
        <vertAlign val="superscript"/>
        <sz val="11"/>
        <rFont val="Times New Roman"/>
        <family val="1"/>
      </rPr>
      <t>R306C,S310H,E333K</t>
    </r>
    <r>
      <rPr>
        <sz val="11"/>
        <rFont val="Times New Roman"/>
        <family val="1"/>
      </rPr>
      <t>-R</t>
    </r>
    <phoneticPr fontId="11" type="noConversion"/>
  </si>
  <si>
    <r>
      <t>Construction of pBMSV: PstCCC1.</t>
    </r>
    <r>
      <rPr>
        <sz val="11"/>
        <rFont val="宋体"/>
        <family val="1"/>
        <charset val="134"/>
      </rPr>
      <t>2</t>
    </r>
    <phoneticPr fontId="11" type="noConversion"/>
  </si>
  <si>
    <r>
      <t>Construction of pBMSV: PstCCC1.</t>
    </r>
    <r>
      <rPr>
        <sz val="11"/>
        <color theme="1"/>
        <rFont val="宋体"/>
        <family val="1"/>
        <charset val="134"/>
      </rPr>
      <t>3</t>
    </r>
    <phoneticPr fontId="11" type="noConversion"/>
  </si>
  <si>
    <r>
      <t>Pdr195-PstCCC1.1/PstCCC1.1</t>
    </r>
    <r>
      <rPr>
        <vertAlign val="superscript"/>
        <sz val="11"/>
        <color theme="1"/>
        <rFont val="Times New Roman"/>
        <family val="1"/>
      </rPr>
      <t>Y300H</t>
    </r>
    <r>
      <rPr>
        <sz val="11"/>
        <color theme="1"/>
        <rFont val="Times New Roman"/>
        <family val="1"/>
      </rPr>
      <t>-F</t>
    </r>
    <phoneticPr fontId="11" type="noConversion"/>
  </si>
  <si>
    <r>
      <t xml:space="preserve">Overexpression in </t>
    </r>
    <r>
      <rPr>
        <i/>
        <sz val="11"/>
        <color theme="1"/>
        <rFont val="Times New Roman"/>
        <family val="1"/>
      </rPr>
      <t>S. cerevisiae</t>
    </r>
    <phoneticPr fontId="11" type="noConversion"/>
  </si>
  <si>
    <r>
      <t>Pdr195-PstCCC1.1/PstCCC1.1</t>
    </r>
    <r>
      <rPr>
        <vertAlign val="superscript"/>
        <sz val="11"/>
        <color theme="1"/>
        <rFont val="Times New Roman"/>
        <family val="1"/>
      </rPr>
      <t>Y300H</t>
    </r>
    <r>
      <rPr>
        <sz val="11"/>
        <color theme="1"/>
        <rFont val="Times New Roman"/>
        <family val="1"/>
      </rPr>
      <t>-R</t>
    </r>
    <phoneticPr fontId="11" type="noConversion"/>
  </si>
  <si>
    <r>
      <t>Pdr195-PstCCC1.2/PstCCC1.2</t>
    </r>
    <r>
      <rPr>
        <vertAlign val="superscript"/>
        <sz val="11"/>
        <color theme="1"/>
        <rFont val="Times New Roman"/>
        <family val="1"/>
      </rPr>
      <t>R82C,S86P,E109K</t>
    </r>
    <r>
      <rPr>
        <sz val="11"/>
        <color theme="1"/>
        <rFont val="Times New Roman"/>
        <family val="1"/>
      </rPr>
      <t>-F</t>
    </r>
    <phoneticPr fontId="11" type="noConversion"/>
  </si>
  <si>
    <r>
      <t>Pdr195-PstCCC1.2/PstCCC1.2</t>
    </r>
    <r>
      <rPr>
        <vertAlign val="superscript"/>
        <sz val="11"/>
        <color theme="1"/>
        <rFont val="Times New Roman"/>
        <family val="1"/>
      </rPr>
      <t>R82C,S86P,E109K</t>
    </r>
    <r>
      <rPr>
        <sz val="11"/>
        <color theme="1"/>
        <rFont val="Times New Roman"/>
        <family val="1"/>
      </rPr>
      <t>-R</t>
    </r>
    <phoneticPr fontId="11" type="noConversion"/>
  </si>
  <si>
    <r>
      <t>Pdr195-PstCCC1.3/PstCCC1.3</t>
    </r>
    <r>
      <rPr>
        <vertAlign val="superscript"/>
        <sz val="11"/>
        <color theme="1"/>
        <rFont val="Times New Roman"/>
        <family val="1"/>
      </rPr>
      <t>R306C,S310H,E333K</t>
    </r>
    <r>
      <rPr>
        <sz val="11"/>
        <color theme="1"/>
        <rFont val="Times New Roman"/>
        <family val="1"/>
      </rPr>
      <t>-F</t>
    </r>
    <phoneticPr fontId="11" type="noConversion"/>
  </si>
  <si>
    <r>
      <t>Pdr195-PstCCC1.3/PstCCC1.3</t>
    </r>
    <r>
      <rPr>
        <vertAlign val="superscript"/>
        <sz val="11"/>
        <color theme="1"/>
        <rFont val="Times New Roman"/>
        <family val="1"/>
      </rPr>
      <t>R306C,S310H,E333K</t>
    </r>
    <r>
      <rPr>
        <sz val="11"/>
        <color theme="1"/>
        <rFont val="Times New Roman"/>
        <family val="1"/>
      </rPr>
      <t>-R</t>
    </r>
    <phoneticPr fontId="11" type="noConversion"/>
  </si>
  <si>
    <r>
      <t>pFL2-PstCCC1.1/PstCCC1.1</t>
    </r>
    <r>
      <rPr>
        <vertAlign val="superscript"/>
        <sz val="11"/>
        <color theme="1"/>
        <rFont val="Times New Roman"/>
        <family val="1"/>
      </rPr>
      <t>Y300H</t>
    </r>
    <r>
      <rPr>
        <sz val="11"/>
        <color theme="1"/>
        <rFont val="Times New Roman"/>
        <family val="1"/>
      </rPr>
      <t>-F</t>
    </r>
    <phoneticPr fontId="11" type="noConversion"/>
  </si>
  <si>
    <r>
      <t>Overexpression in</t>
    </r>
    <r>
      <rPr>
        <i/>
        <sz val="11"/>
        <color theme="1"/>
        <rFont val="Times New Roman"/>
        <family val="1"/>
      </rPr>
      <t xml:space="preserve"> F. graminearum</t>
    </r>
    <phoneticPr fontId="11" type="noConversion"/>
  </si>
  <si>
    <r>
      <t>pFL2-PstCCC1.1/PstCCC1.1</t>
    </r>
    <r>
      <rPr>
        <vertAlign val="superscript"/>
        <sz val="11"/>
        <color theme="1"/>
        <rFont val="Times New Roman"/>
        <family val="1"/>
      </rPr>
      <t>Y300H</t>
    </r>
    <r>
      <rPr>
        <sz val="11"/>
        <color theme="1"/>
        <rFont val="Times New Roman"/>
        <family val="1"/>
      </rPr>
      <t>-R</t>
    </r>
    <phoneticPr fontId="11" type="noConversion"/>
  </si>
  <si>
    <r>
      <t>pFL2-PstCCC1.2/PstCCC1.2</t>
    </r>
    <r>
      <rPr>
        <vertAlign val="superscript"/>
        <sz val="11"/>
        <color theme="1"/>
        <rFont val="Times New Roman"/>
        <family val="1"/>
      </rPr>
      <t>R82C,S86P,E109K</t>
    </r>
    <r>
      <rPr>
        <sz val="11"/>
        <color theme="1"/>
        <rFont val="Times New Roman"/>
        <family val="1"/>
      </rPr>
      <t>-F</t>
    </r>
    <phoneticPr fontId="11" type="noConversion"/>
  </si>
  <si>
    <r>
      <t>pFL2-PstCCC1.2/PstCCC1.2</t>
    </r>
    <r>
      <rPr>
        <vertAlign val="superscript"/>
        <sz val="11"/>
        <color theme="1"/>
        <rFont val="Times New Roman"/>
        <family val="1"/>
      </rPr>
      <t>R82C,S86P,E109K</t>
    </r>
    <r>
      <rPr>
        <sz val="11"/>
        <color theme="1"/>
        <rFont val="Times New Roman"/>
        <family val="1"/>
      </rPr>
      <t>-R</t>
    </r>
    <phoneticPr fontId="11" type="noConversion"/>
  </si>
  <si>
    <r>
      <t>pFL2-PstCCC1.3/PstCCC1.3</t>
    </r>
    <r>
      <rPr>
        <vertAlign val="superscript"/>
        <sz val="11"/>
        <color theme="1"/>
        <rFont val="Times New Roman"/>
        <family val="1"/>
      </rPr>
      <t>R306C,S310H,E333K</t>
    </r>
    <r>
      <rPr>
        <sz val="11"/>
        <color theme="1"/>
        <rFont val="Times New Roman"/>
        <family val="1"/>
      </rPr>
      <t>-F</t>
    </r>
    <phoneticPr fontId="11" type="noConversion"/>
  </si>
  <si>
    <r>
      <t>pFL2-PstCCC1.3/PstCCC1.3</t>
    </r>
    <r>
      <rPr>
        <vertAlign val="superscript"/>
        <sz val="11"/>
        <color theme="1"/>
        <rFont val="Times New Roman"/>
        <family val="1"/>
      </rPr>
      <t>R306C,S310H,E333K</t>
    </r>
    <r>
      <rPr>
        <sz val="11"/>
        <color theme="1"/>
        <rFont val="Times New Roman"/>
        <family val="1"/>
      </rPr>
      <t>-R</t>
    </r>
    <phoneticPr fontId="11" type="noConversion"/>
  </si>
  <si>
    <r>
      <t>pFL2-FgCCC1</t>
    </r>
    <r>
      <rPr>
        <vertAlign val="superscript"/>
        <sz val="11"/>
        <color theme="1"/>
        <rFont val="Times New Roman"/>
        <family val="1"/>
      </rPr>
      <t>R181P,S185D</t>
    </r>
    <r>
      <rPr>
        <sz val="11"/>
        <color theme="1"/>
        <rFont val="Times New Roman"/>
        <family val="1"/>
      </rPr>
      <t>-F</t>
    </r>
    <phoneticPr fontId="11" type="noConversion"/>
  </si>
  <si>
    <r>
      <t>pFL2-FgCCC1</t>
    </r>
    <r>
      <rPr>
        <vertAlign val="superscript"/>
        <sz val="11"/>
        <color theme="1"/>
        <rFont val="Times New Roman"/>
        <family val="1"/>
      </rPr>
      <t>R181P,S185D</t>
    </r>
    <r>
      <rPr>
        <sz val="11"/>
        <color theme="1"/>
        <rFont val="Times New Roman"/>
        <family val="1"/>
      </rPr>
      <t>-R</t>
    </r>
    <phoneticPr fontId="11" type="noConversion"/>
  </si>
  <si>
    <r>
      <t>qRT-pFL2CCC1.1/pFL2CCC1.1</t>
    </r>
    <r>
      <rPr>
        <vertAlign val="superscript"/>
        <sz val="11"/>
        <color theme="1"/>
        <rFont val="Times New Roman"/>
        <family val="1"/>
      </rPr>
      <t>Y300H</t>
    </r>
    <r>
      <rPr>
        <sz val="11"/>
        <color theme="1"/>
        <rFont val="Times New Roman"/>
        <family val="1"/>
      </rPr>
      <t>-F</t>
    </r>
    <phoneticPr fontId="11" type="noConversion"/>
  </si>
  <si>
    <r>
      <t>qRT-pFL2CCC1.1/pFL2CCC1.1</t>
    </r>
    <r>
      <rPr>
        <vertAlign val="superscript"/>
        <sz val="11"/>
        <color theme="1"/>
        <rFont val="Times New Roman"/>
        <family val="1"/>
      </rPr>
      <t>Y300H</t>
    </r>
    <r>
      <rPr>
        <sz val="11"/>
        <color theme="1"/>
        <rFont val="Times New Roman"/>
        <family val="1"/>
      </rPr>
      <t>-R</t>
    </r>
    <phoneticPr fontId="11" type="noConversion"/>
  </si>
  <si>
    <r>
      <t>qRT-pFL2CCC1.2/pFL2CCC1.2</t>
    </r>
    <r>
      <rPr>
        <vertAlign val="superscript"/>
        <sz val="11"/>
        <color theme="1"/>
        <rFont val="Times New Roman"/>
        <family val="1"/>
      </rPr>
      <t>R82C,S86P,E109K</t>
    </r>
    <r>
      <rPr>
        <sz val="11"/>
        <color theme="1"/>
        <rFont val="Times New Roman"/>
        <family val="1"/>
      </rPr>
      <t>-F</t>
    </r>
    <phoneticPr fontId="11" type="noConversion"/>
  </si>
  <si>
    <r>
      <t>qRT-pFL2CCC1.2/pFL2CCC1.2</t>
    </r>
    <r>
      <rPr>
        <vertAlign val="superscript"/>
        <sz val="11"/>
        <color theme="1"/>
        <rFont val="Times New Roman"/>
        <family val="1"/>
      </rPr>
      <t>R82C,S86P,E109K</t>
    </r>
    <r>
      <rPr>
        <sz val="11"/>
        <color theme="1"/>
        <rFont val="Times New Roman"/>
        <family val="1"/>
      </rPr>
      <t>-R</t>
    </r>
    <phoneticPr fontId="11" type="noConversion"/>
  </si>
  <si>
    <r>
      <t>qRT-pFL2CCC1.3/pFL2CCC1.3</t>
    </r>
    <r>
      <rPr>
        <vertAlign val="superscript"/>
        <sz val="11"/>
        <color theme="1"/>
        <rFont val="Times New Roman"/>
        <family val="1"/>
      </rPr>
      <t>R306C,S310H,E333K</t>
    </r>
    <r>
      <rPr>
        <sz val="11"/>
        <color theme="1"/>
        <rFont val="Times New Roman"/>
        <family val="1"/>
      </rPr>
      <t>-F</t>
    </r>
    <phoneticPr fontId="11" type="noConversion"/>
  </si>
  <si>
    <r>
      <t>qRT-pFL2CCC1.3/PstCCC1.3</t>
    </r>
    <r>
      <rPr>
        <vertAlign val="superscript"/>
        <sz val="11"/>
        <color theme="1"/>
        <rFont val="Times New Roman"/>
        <family val="1"/>
      </rPr>
      <t>R306C,S310H,E333K</t>
    </r>
    <r>
      <rPr>
        <sz val="11"/>
        <color theme="1"/>
        <rFont val="Times New Roman"/>
        <family val="1"/>
      </rPr>
      <t>-R</t>
    </r>
    <phoneticPr fontId="11" type="noConversion"/>
  </si>
  <si>
    <r>
      <t>qRT-pFL2-FgCCC1</t>
    </r>
    <r>
      <rPr>
        <vertAlign val="superscript"/>
        <sz val="11"/>
        <color theme="1"/>
        <rFont val="Times New Roman"/>
        <family val="1"/>
      </rPr>
      <t>R181P,S185D</t>
    </r>
    <r>
      <rPr>
        <sz val="11"/>
        <color theme="1"/>
        <rFont val="Times New Roman"/>
        <family val="1"/>
      </rPr>
      <t>-F</t>
    </r>
    <phoneticPr fontId="11" type="noConversion"/>
  </si>
  <si>
    <r>
      <t>qRT-pFL2-FgCCC1</t>
    </r>
    <r>
      <rPr>
        <vertAlign val="superscript"/>
        <sz val="11"/>
        <color theme="1"/>
        <rFont val="Times New Roman"/>
        <family val="1"/>
      </rPr>
      <t>R181P,S185D</t>
    </r>
    <r>
      <rPr>
        <sz val="11"/>
        <color theme="1"/>
        <rFont val="Times New Roman"/>
        <family val="1"/>
      </rPr>
      <t>-R</t>
    </r>
    <phoneticPr fontId="11" type="noConversion"/>
  </si>
  <si>
    <r>
      <t>pMAL-PstCCC1.1/PstCCC1.1</t>
    </r>
    <r>
      <rPr>
        <vertAlign val="superscript"/>
        <sz val="11"/>
        <color theme="1"/>
        <rFont val="Times New Roman"/>
        <family val="1"/>
      </rPr>
      <t>Y300H</t>
    </r>
    <r>
      <rPr>
        <sz val="11"/>
        <color theme="1"/>
        <rFont val="Times New Roman"/>
        <family val="1"/>
      </rPr>
      <t>-F</t>
    </r>
    <phoneticPr fontId="11" type="noConversion"/>
  </si>
  <si>
    <r>
      <t>pMAL-PstCCC1.1/PstCCC1.1</t>
    </r>
    <r>
      <rPr>
        <vertAlign val="superscript"/>
        <sz val="11"/>
        <color theme="1"/>
        <rFont val="Times New Roman"/>
        <family val="1"/>
      </rPr>
      <t>Y300H</t>
    </r>
    <r>
      <rPr>
        <sz val="11"/>
        <color theme="1"/>
        <rFont val="Times New Roman"/>
        <family val="1"/>
      </rPr>
      <t>-R</t>
    </r>
    <phoneticPr fontId="11" type="noConversion"/>
  </si>
  <si>
    <r>
      <t>pSmart-PstCCC1.2/PstCCC1.2</t>
    </r>
    <r>
      <rPr>
        <vertAlign val="superscript"/>
        <sz val="11"/>
        <color theme="1"/>
        <rFont val="Times New Roman"/>
        <family val="1"/>
      </rPr>
      <t>R82C,S86P,E109K</t>
    </r>
    <r>
      <rPr>
        <sz val="11"/>
        <color theme="1"/>
        <rFont val="Times New Roman"/>
        <family val="1"/>
      </rPr>
      <t>-F</t>
    </r>
    <phoneticPr fontId="11" type="noConversion"/>
  </si>
  <si>
    <r>
      <t>pSmart-PstCCC1.2/PstCCC1.2</t>
    </r>
    <r>
      <rPr>
        <vertAlign val="superscript"/>
        <sz val="11"/>
        <color theme="1"/>
        <rFont val="Times New Roman"/>
        <family val="1"/>
      </rPr>
      <t>R82C,S86P,E109K</t>
    </r>
    <r>
      <rPr>
        <sz val="11"/>
        <color theme="1"/>
        <rFont val="Times New Roman"/>
        <family val="1"/>
      </rPr>
      <t>-R</t>
    </r>
    <phoneticPr fontId="11" type="noConversion"/>
  </si>
  <si>
    <r>
      <t>pET28a-PstCCC1.3/PstCCC1.3</t>
    </r>
    <r>
      <rPr>
        <vertAlign val="superscript"/>
        <sz val="11"/>
        <color theme="1"/>
        <rFont val="Times New Roman"/>
        <family val="1"/>
      </rPr>
      <t>R306C,S310H,E333K</t>
    </r>
    <r>
      <rPr>
        <sz val="11"/>
        <color theme="1"/>
        <rFont val="Times New Roman"/>
        <family val="1"/>
      </rPr>
      <t>-F</t>
    </r>
    <phoneticPr fontId="11" type="noConversion"/>
  </si>
  <si>
    <r>
      <t>pET28a-PstCCC1.3/PstCCC1.3</t>
    </r>
    <r>
      <rPr>
        <vertAlign val="superscript"/>
        <sz val="11"/>
        <color theme="1"/>
        <rFont val="Times New Roman"/>
        <family val="1"/>
      </rPr>
      <t>R306C,S310H,E333K</t>
    </r>
    <r>
      <rPr>
        <sz val="11"/>
        <color theme="1"/>
        <rFont val="Times New Roman"/>
        <family val="1"/>
      </rPr>
      <t>-R</t>
    </r>
    <phoneticPr fontId="11" type="noConversion"/>
  </si>
  <si>
    <r>
      <t xml:space="preserve">qRT-PCR primer for </t>
    </r>
    <r>
      <rPr>
        <i/>
        <sz val="11"/>
        <color rgb="FF000000"/>
        <rFont val="Times New Roman"/>
        <family val="1"/>
      </rPr>
      <t>Pst</t>
    </r>
    <r>
      <rPr>
        <sz val="11"/>
        <color rgb="FF000000"/>
        <rFont val="Times New Roman"/>
        <family val="1"/>
      </rPr>
      <t xml:space="preserve"> internal control gene PstEF</t>
    </r>
    <phoneticPr fontId="11" type="noConversion"/>
  </si>
  <si>
    <t>query</t>
  </si>
  <si>
    <t>score</t>
  </si>
  <si>
    <t>eggNOG_OGs</t>
  </si>
  <si>
    <t>COG_category</t>
  </si>
  <si>
    <t>Description</t>
  </si>
  <si>
    <t>Preferred_name</t>
  </si>
  <si>
    <t>GOs</t>
  </si>
  <si>
    <t>KEGG_ko</t>
  </si>
  <si>
    <t>KEGG_Pathway</t>
  </si>
  <si>
    <t>KEGG_Module</t>
    <phoneticPr fontId="11" type="noConversion"/>
  </si>
  <si>
    <t>KEGG_Reaction</t>
  </si>
  <si>
    <t>KEGG_rclass</t>
  </si>
  <si>
    <t>BRITE</t>
  </si>
  <si>
    <t>PFAMs</t>
  </si>
  <si>
    <t>Locus</t>
    <phoneticPr fontId="11" type="noConversion"/>
  </si>
  <si>
    <t>PstAZ2B06G00278</t>
  </si>
  <si>
    <t>1030.0</t>
  </si>
  <si>
    <t>COG3104@1|root,KOG1237@2759|Eukaryota,38GCY@33154|Opisthokonta,3NVVT@4751|Fungi,3UZDK@5204|Basidiomycota,2YC2B@29000|Pucciniomycotina</t>
  </si>
  <si>
    <t>POT family</t>
  </si>
  <si>
    <t>-</t>
  </si>
  <si>
    <t>ko:K03305</t>
  </si>
  <si>
    <t>ko00000</t>
  </si>
  <si>
    <t>PTR2</t>
  </si>
  <si>
    <t>AZ2B_Chr06:1208326-1211990</t>
  </si>
  <si>
    <t>PstAZ2B06G00273</t>
  </si>
  <si>
    <t>1070.0</t>
  </si>
  <si>
    <t>KOG2048@1|root,KOG2048@2759|Eukaryota,38EUF@33154|Opisthokonta,3NUQJ@4751|Fungi,3UZ4I@5204|Basidiomycota,2YC0R@29000|Pucciniomycotina</t>
  </si>
  <si>
    <t>S</t>
  </si>
  <si>
    <t>WD40 repeats</t>
  </si>
  <si>
    <t>UTP4</t>
  </si>
  <si>
    <t>GO:0000462,GO:0003674,GO:0003676,GO:0003723,GO:0005488,GO:0005575,GO:0005622,GO:0005623,GO:0005634,GO:0005730,GO:0006139,GO:0006355,GO:0006356,GO:0006364,GO:0006396,GO:0006725,GO:0006807,GO:0008150,GO:0008152,GO:0009889,GO:0009891,GO:0009893,GO:0009987,GO:0010467,GO:0010468,GO:0010556,GO:0010557,GO:0010604,GO:0010628,GO:0016070,GO:0016072,GO:0019219,GO:0019222,GO:0022613,GO:0030490,GO:0030515,GO:0030684,GO:0030686,GO:0031323,GO:0031325,GO:0031326,GO:0031328,GO:0031974,GO:0031981,GO:0032040,GO:0032991,GO:0034455,GO:0034470,GO:0034641,GO:0034660,GO:0042254,GO:0042274,GO:0043170,GO:0043226,GO:0043227,GO:0043228,GO:0043229,GO:0043231,GO:0043232,GO:0043233,GO:0044085,GO:0044237,GO:0044238,GO:0044422,GO:0044424,GO:0044428,GO:0044446,GO:0044452,GO:0044464,GO:0045893,GO:0045935,GO:0045943,GO:0046483,GO:0048518,GO:0048522,GO:0050789,GO:0050794,GO:0051171,GO:0051173,GO:0051252,GO:0051254,GO:0060255,GO:0065007,GO:0070013,GO:0071704,GO:0071840,GO:0080090,GO:0090304,GO:0097159,GO:1901360,GO:1901363,GO:1902680,GO:1903506,GO:1903508,GO:1990904,GO:2000112,GO:2001141</t>
  </si>
  <si>
    <t>ko:K14548</t>
  </si>
  <si>
    <t>ko03008,map03008</t>
  </si>
  <si>
    <t>ko00000,ko00001,ko03009</t>
  </si>
  <si>
    <t>WD40</t>
  </si>
  <si>
    <t>AZ2B_Chr06:1188131-1191669</t>
  </si>
  <si>
    <t>PstAZ2B06G00569</t>
  </si>
  <si>
    <t>126.0</t>
  </si>
  <si>
    <t>2E535@1|root,2SBXP@2759|Eukaryota,3ABD6@33154|Opisthokonta,3P8G5@4751|Fungi,3V2HV@5204|Basidiomycota,2YF4F@29000|Pucciniomycotina</t>
  </si>
  <si>
    <t>NADH-ubiquinone oxidoreductase B12 subunit family</t>
  </si>
  <si>
    <t>ko:K03959</t>
  </si>
  <si>
    <t>ko00190,ko01100,ko04714,ko04723,ko04932,ko05010,ko05012,ko05016,map00190,map01100,map04714,map04723,map04932,map05010,map05012,map05016</t>
  </si>
  <si>
    <t>M00147</t>
  </si>
  <si>
    <t>ko00000,ko00001,ko00002</t>
  </si>
  <si>
    <t>NDUF_B12</t>
  </si>
  <si>
    <t>AZ2B_Chr06:2679618-2680071</t>
  </si>
  <si>
    <t>PstAZ2B06G00294</t>
  </si>
  <si>
    <t>1417.0</t>
  </si>
  <si>
    <t>COG0065@1|root,KOG0454@2759|Eukaryota,38DTW@33154|Opisthokonta,3NUV6@4751|Fungi,3UY8V@5204|Basidiomycota,2YC4I@29000|Pucciniomycotina</t>
  </si>
  <si>
    <t>E</t>
  </si>
  <si>
    <t>Catalyzes the isomerization between 2-isopropylmalate and 3-isopropylmalate, via the formation of 2-isopropylmaleate</t>
  </si>
  <si>
    <t>LEU1</t>
  </si>
  <si>
    <t>GO:0003674,GO:0003824,GO:0003861,GO:0005575,GO:0005622,GO:0005623,GO:0005737,GO:0005829,GO:0006082,GO:0006520,GO:0006551,GO:0006807,GO:0008150,GO:0008152,GO:0008652,GO:0009058,GO:0009081,GO:0009082,GO:0009098,GO:0009987,GO:0010494,GO:0016053,GO:0016829,GO:0016835,GO:0016836,GO:0019752,GO:0032991,GO:0035770,GO:0036464,GO:0043226,GO:0043228,GO:0043229,GO:0043232,GO:0043436,GO:0044237,GO:0044238,GO:0044249,GO:0044281,GO:0044283,GO:0044424,GO:0044444,GO:0044464,GO:0046394,GO:0071704,GO:1901564,GO:1901566,GO:1901576,GO:1901605,GO:1901607,GO:1990904</t>
  </si>
  <si>
    <t>ko:K01702</t>
  </si>
  <si>
    <t>ko00290,ko01100,ko01110,ko01210,ko01230,map00290,map01100,map01110,map01210,map01230</t>
  </si>
  <si>
    <t>M00432</t>
  </si>
  <si>
    <t>R03968,R04001,R10170</t>
  </si>
  <si>
    <t>RC01041,RC01046,RC03072</t>
  </si>
  <si>
    <t>br01601,ko00000,ko00001,ko00002,ko01000</t>
  </si>
  <si>
    <t>Aconitase,Aconitase_C</t>
  </si>
  <si>
    <t>AZ2B_Chr06:1277328-1280254</t>
  </si>
  <si>
    <t>PstAZ2B06G00559</t>
  </si>
  <si>
    <t>1458.0</t>
  </si>
  <si>
    <t>COG0258@1|root,KOG2520@2759|Eukaryota,38B6Q@33154|Opisthokonta,3NU64@4751|Fungi,3UXYB@5204|Basidiomycota,2YD6B@29000|Pucciniomycotina</t>
  </si>
  <si>
    <t>L</t>
  </si>
  <si>
    <t>Helix-hairpin-helix class 2 (Pol1 family) motifs</t>
  </si>
  <si>
    <t>RAD2</t>
  </si>
  <si>
    <t>GO:0000014,GO:0000109,GO:0000112,GO:0003674,GO:0003676,GO:0003677,GO:0003697,GO:0003824,GO:0004518,GO:0004519,GO:0004520,GO:0004536,GO:0005488,GO:0005575,GO:0005622,GO:0005623,GO:0005634,GO:0006139,GO:0006259,GO:0006281,GO:0006289,GO:0006295,GO:0006351,GO:0006366,GO:0006725,GO:0006807,GO:0006950,GO:0006974,GO:0008150,GO:0008152,GO:0009058,GO:0009059,GO:0009987,GO:0010467,GO:0016070,GO:0016787,GO:0016788,GO:0018130,GO:0019438,GO:0032774,GO:0032991,GO:0033554,GO:0033683,GO:0034641,GO:0034645,GO:0034654,GO:0036297,GO:0043170,GO:0043226,GO:0043227,GO:0043229,GO:0043231,GO:0044237,GO:0044238,GO:0044249,GO:0044260,GO:0044271,GO:0044422,GO:0044424,GO:0044428,GO:0044446,GO:0044464,GO:0046483,GO:0050896,GO:0051716,GO:0071704,GO:0090304,GO:0090305,GO:0097159,GO:0097659,GO:0140097,GO:1901255,GO:1901360,GO:1901362,GO:1901363,GO:1901576,GO:1990391</t>
  </si>
  <si>
    <t>ko:K10846</t>
  </si>
  <si>
    <t>ko03420,map03420</t>
  </si>
  <si>
    <t>ko00000,ko00001,ko03400</t>
  </si>
  <si>
    <t>UIM,XPG_I,XPG_N</t>
  </si>
  <si>
    <t>AZ2B_Chr06:2619425-2623975</t>
  </si>
  <si>
    <t>PstAZ2B06G00267</t>
  </si>
  <si>
    <t>1479.0</t>
  </si>
  <si>
    <t>COG5059@1|root,KOG0243@2759|Eukaryota,39J7K@33154|Opisthokonta,3NUH1@4751|Fungi,3UYBU@5204|Basidiomycota,2YCQC@29000|Pucciniomycotina</t>
    <phoneticPr fontId="11" type="noConversion"/>
  </si>
  <si>
    <t>Z</t>
  </si>
  <si>
    <t>Kinesin motor, catalytic domain. ATPase.</t>
  </si>
  <si>
    <t>KIP1</t>
  </si>
  <si>
    <t>GO:0000022,GO:0000070,GO:0000073,GO:0000226,GO:0000228,GO:0000278,GO:0000280,GO:0000775,GO:0000776,GO:0000777,GO:0000778,GO:0000779,GO:0000780,GO:0000793,GO:0000794,GO:0000819,GO:0003674,GO:0003774,GO:0003777,GO:0003824,GO:0005198,GO:0005200,GO:0005488,GO:0005515,GO:0005575,GO:0005622,GO:0005623,GO:0005634,GO:0005694,GO:0005815,GO:0005816,GO:0005819,GO:0005856,GO:0005871,GO:0005874,GO:0005875,GO:0005876,GO:0006276,GO:0006928,GO:0006996,GO:0007010,GO:0007017,GO:0007018,GO:0007019,GO:0007049,GO:0007051,GO:0007052,GO:0007059,GO:0007080,GO:0008017,GO:0008092,GO:0008150,GO:0008574,GO:0009987,GO:0015630,GO:0015631,GO:0016043,GO:0016462,GO:0016787,GO:0016817,GO:0016818,GO:0016887,GO:0017111,GO:0022402,GO:0022411,GO:0022607,GO:0030541,GO:0030543,GO:0031023,GO:0031109,GO:0031974,GO:0031981,GO:0032984,GO:0032991,GO:0042623,GO:0043226,GO:0043227,GO:0043228,GO:0043229,GO:0043231,GO:0043232,GO:0043233,GO:0043624,GO:0043933,GO:0044085,GO:0044422,GO:0044424,GO:0044427,GO:0044428,GO:0044430,GO:0044446,GO:0044454,GO:0044464,GO:0044732,GO:0048285,GO:0050000,GO:0051179,GO:0051225,GO:0051228,GO:0051230,GO:0051231,GO:0051233,GO:0051234,GO:0051255,GO:0051256,GO:0051261,GO:0051276,GO:0051300,GO:0051303,GO:0051310,GO:0051640,GO:0051641,GO:0051649,GO:0051656,GO:0070013,GO:0070925,GO:0071840,GO:0072686,GO:0072687,GO:0090307,GO:0097435,GO:0098687,GO:0098813,GO:0099080,GO:0099081,GO:0099512,GO:0099513,GO:0099606,GO:0110100,GO:0140014,GO:1902850,GO:1903008,GO:1903047,GO:1905047,GO:1990023,GO:1990939</t>
  </si>
  <si>
    <t>ko:K10398</t>
  </si>
  <si>
    <t>ko00000,ko03036,ko04812</t>
  </si>
  <si>
    <t>Kinesin,Microtub_bind</t>
  </si>
  <si>
    <t>AZ2B_Chr06:1161451-1166156</t>
  </si>
  <si>
    <t>PstAZ2B06G00290</t>
  </si>
  <si>
    <t>1517.0</t>
  </si>
  <si>
    <t>COG0471@1|root,KOG1281@2759|Eukaryota,38C60@33154|Opisthokonta,3NVM5@4751|Fungi,3UYZS@5204|Basidiomycota,2YCDA@29000|Pucciniomycotina</t>
  </si>
  <si>
    <t>Sodium:sulfate symporter transmembrane region</t>
  </si>
  <si>
    <t>PHO91</t>
  </si>
  <si>
    <t>GO:0000322,GO:0000323,GO:0000324,GO:0000329,GO:0003674,GO:0005215,GO:0005315,GO:0005575,GO:0005622,GO:0005623,GO:0005737,GO:0005773,GO:0005774,GO:0006082,GO:0006793,GO:0006797,GO:0006810,GO:0006811,GO:0006817,GO:0006820,GO:0008150,GO:0008152,GO:0008509,GO:0008514,GO:0009987,GO:0010966,GO:0015075,GO:0015169,GO:0015291,GO:0015318,GO:0015605,GO:0015698,GO:0015711,GO:0015748,GO:0015794,GO:0016020,GO:0016021,GO:0022804,GO:0022857,GO:0031090,GO:0031224,GO:0032879,GO:0034220,GO:0034762,GO:0034765,GO:0035435,GO:0043226,GO:0043227,GO:0043229,GO:0043231,GO:0043269,GO:0043436,GO:0044070,GO:0044232,GO:0044237,GO:0044281,GO:0044422,GO:0044424,GO:0044425,GO:0044437,GO:0044444,GO:0044446,GO:0044464,GO:0050789,GO:0051049,GO:0051179,GO:0051234,GO:0055085,GO:0065007,GO:0071702,GO:0071704,GO:0098588,GO:0098656,GO:0098660,GO:0098661,GO:0098805,GO:0098852,GO:1901264,GO:1901505,GO:1903795,GO:1903959,GO:1990816,GO:2000185</t>
  </si>
  <si>
    <t>ko:K14430</t>
  </si>
  <si>
    <t>ko00000,ko02000</t>
  </si>
  <si>
    <t>CitMHS,Na_sulph_symp,SPX</t>
  </si>
  <si>
    <t>AZ2B_Chr06:1254872-1258299</t>
  </si>
  <si>
    <t>PstAZ2B06G00313</t>
  </si>
  <si>
    <t>167.0</t>
  </si>
  <si>
    <t>KOG1121@1|root,KOG1121@2759|Eukaryota,39KTI@33154|Opisthokonta,3Q56T@4751|Fungi,3V63S@5204|Basidiomycota</t>
  </si>
  <si>
    <t>protein dimerization activity</t>
  </si>
  <si>
    <t>Dimer_Tnp_hAT</t>
  </si>
  <si>
    <t>AZ2B_Chr06:1343248-1343692</t>
  </si>
  <si>
    <t>PstAZ2B06G00567</t>
  </si>
  <si>
    <t>182.0</t>
  </si>
  <si>
    <t>2CY0F@1|root,2S13M@2759|Eukaryota,3A3EM@33154|Opisthokonta,3P3UV@4751|Fungi,3V2AQ@5204|Basidiomycota,2YET9@29000|Pucciniomycotina</t>
  </si>
  <si>
    <t>AZ2B_Chr06:2659751-2660499</t>
  </si>
  <si>
    <t>PstAZ2B06G00277</t>
  </si>
  <si>
    <t>203.0</t>
  </si>
  <si>
    <t>2CAHC@1|root,2SA5Y@2759|Eukaryota,3A3J1@33154|Opisthokonta,3PSQI@4751|Fungi,3V65H@5204|Basidiomycota</t>
  </si>
  <si>
    <t>AZ2B_Chr06:1203046-1203869</t>
  </si>
  <si>
    <t>PstAZ2B06G00276</t>
  </si>
  <si>
    <t>223.0</t>
  </si>
  <si>
    <t>AZ2B_Chr06:1200366-1201367</t>
  </si>
  <si>
    <t>PstAZ2B06G00575</t>
  </si>
  <si>
    <t>243.0</t>
  </si>
  <si>
    <t>COG1814@1|root,KOG4473@2759|Eukaryota,38U0Y@33154|Opisthokonta,3NWJG@4751|Fungi,3UYF2@5204|Basidiomycota,2YC33@29000|Pucciniomycotina</t>
  </si>
  <si>
    <t>VIT family</t>
  </si>
  <si>
    <t>CCC1</t>
  </si>
  <si>
    <t>GO:0000041,GO:0000322,GO:0000323,GO:0000324,GO:0000329,GO:0003674,GO:0005215,GO:0005381,GO:0005384,GO:0005575,GO:0005622,GO:0005623,GO:0005737,GO:0005773,GO:0005774,GO:0005794,GO:0006810,GO:0006811,GO:0006812,GO:0006826,GO:0006828,GO:0006873,GO:0006874,GO:0006875,GO:0006879,GO:0006880,GO:0008150,GO:0008324,GO:0009987,GO:0010035,GO:0010038,GO:0010039,GO:0012505,GO:0015075,GO:0015093,GO:0015318,GO:0015684,GO:0016020,GO:0016021,GO:0019725,GO:0022857,GO:0022890,GO:0030001,GO:0030003,GO:0030026,GO:0031090,GO:0031224,GO:0034220,GO:0034755,GO:0042221,GO:0042592,GO:0043226,GO:0043227,GO:0043229,GO:0043231,GO:0044422,GO:0044424,GO:0044425,GO:0044437,GO:0044444,GO:0044446,GO:0044464,GO:0046873,GO:0046915,GO:0046916,GO:0048878,GO:0050801,GO:0050896,GO:0051179,GO:0051234,GO:0051235,GO:0051238,GO:0051641,GO:0051651,GO:0051716,GO:0055065,GO:0055071,GO:0055072,GO:0055074,GO:0055076,GO:0055080,GO:0055082,GO:0055085,GO:0065007,GO:0065008,GO:0070838,GO:0070887,GO:0071241,GO:0071248,GO:0071281,GO:0071421,GO:0072503,GO:0072507,GO:0072509,GO:0072511,GO:0097577,GO:0098588,GO:0098655,GO:0098660,GO:0098662,GO:0098771,GO:0098805,GO:0098852,GO:1903874</t>
  </si>
  <si>
    <t>VIT1</t>
  </si>
  <si>
    <t>AZ2B_Chr06:2704385-2705119</t>
  </si>
  <si>
    <t>PstAZ2B06G00584</t>
  </si>
  <si>
    <t>318.0</t>
  </si>
  <si>
    <t>COG1739@1|root,KOG3299@2759|Eukaryota,39UDJ@33154|Opisthokonta,3NWG1@4751|Fungi,3V0Q7@5204|Basidiomycota,2YEBD@29000|Pucciniomycotina</t>
  </si>
  <si>
    <t>Uncharacterized protein family UPF0029</t>
  </si>
  <si>
    <t>GO:0000302,GO:0001932,GO:0001933,GO:0003674,GO:0003779,GO:0003785,GO:0004857,GO:0004860,GO:0005488,GO:0005515,GO:0005575,GO:0005622,GO:0005623,GO:0005634,GO:0005737,GO:0006417,GO:0006469,GO:0006950,GO:0006979,GO:0007154,GO:0008092,GO:0008150,GO:0009267,GO:0009268,GO:0009605,GO:0009628,GO:0009636,GO:0009719,GO:0009889,GO:0009892,GO:0009987,GO:0009991,GO:0010033,GO:0010035,GO:0010243,GO:0010447,GO:0010468,GO:0010556,GO:0010563,GO:0010605,GO:0010608,GO:0010941,GO:0014070,GO:0019207,GO:0019210,GO:0019220,GO:0019222,GO:0019887,GO:0030234,GO:0031323,GO:0031324,GO:0031326,GO:0031399,GO:0031400,GO:0031667,GO:0031668,GO:0031669,GO:0032268,GO:0032269,GO:0033554,GO:0033673,GO:0034198,GO:0034248,GO:0034599,GO:0034614,GO:0035690,GO:0042221,GO:0042325,GO:0042326,GO:0042493,GO:0042542,GO:0042594,GO:0043021,GO:0043022,GO:0043086,GO:0043226,GO:0043227,GO:0043229,GO:0043231,GO:0043549,GO:0043555,GO:0044092,GO:0044424,GO:0044464,GO:0044877,GO:0045859,GO:0045936,GO:0046677,GO:0048519,GO:0048523,GO:0050789,GO:0050790,GO:0050794,GO:0050896,GO:0051171,GO:0051172,GO:0051174,GO:0051246,GO:0051248,GO:0051338,GO:0051348,GO:0051716,GO:0060255,GO:0060548,GO:0060992,GO:0065007,GO:0065009,GO:0070301,GO:0070887,GO:0071214,GO:0071236,GO:0071310,GO:0071407,GO:0071417,GO:0071467,GO:0071468,GO:0071495,GO:0071496,GO:0072755,GO:0080090,GO:0097237,GO:0098772,GO:0104004,GO:1901561,GO:1901698,GO:1901699,GO:1901700,GO:1901701,GO:1990497,GO:1990928,GO:2000112,GO:2000765</t>
  </si>
  <si>
    <t>RWD,UPF0029</t>
  </si>
  <si>
    <t>AZ2B_Chr06:2754668-2756322</t>
  </si>
  <si>
    <t>PstAZ2B06G00286</t>
  </si>
  <si>
    <t>329.0</t>
  </si>
  <si>
    <t>2F9AB@1|root,2TAFP@2759|Eukaryota,395EC@33154|Opisthokonta,3P9F6@4751|Fungi</t>
  </si>
  <si>
    <t>FAR1,MULE,SWIM</t>
  </si>
  <si>
    <t>AZ2B_Chr06:1235339-1236586</t>
  </si>
  <si>
    <t>PstAZ2B06G00561</t>
  </si>
  <si>
    <t>333.0</t>
  </si>
  <si>
    <t>2E83W@1|root,2T71A@2759|Eukaryota,38INU@33154|Opisthokonta,3PKJY@4751|Fungi,3VABF@5204|Basidiomycota,2YF6U@29000|Pucciniomycotina</t>
  </si>
  <si>
    <t>Domain of unknown function (DUF4604)</t>
  </si>
  <si>
    <t>DUF4604</t>
  </si>
  <si>
    <t>AZ2B_Chr06:2639953-2640974</t>
  </si>
  <si>
    <t>PstAZ2B06G00571</t>
  </si>
  <si>
    <t>380.0</t>
  </si>
  <si>
    <t>2CHID@1|root,2S3PB@2759|Eukaryota,39C4J@33154|Opisthokonta,3NWD8@4751|Fungi,3V0TN@5204|Basidiomycota</t>
  </si>
  <si>
    <t>U</t>
  </si>
  <si>
    <t>Component of the ERMES MDM complex, which serves as a molecular tether to connect the endoplasmic reticulum and mitochondria. Components of this complex are involved in the control of mitochondrial shape and protein biogenesis and may function in phospholipid exchange. MDM12 is required for the interaction of the ER-resident membrane protein MMM1 and the outer mitochondrial membrane-resident beta-barrel protein MDM10. The MDM12-MMM1 subcomplex functions in the major beta-barrel assembly pathway that is responsible for biogenesis of all mitochondrial outer membrane beta-barrel proteins, and acts in a late step after the SAM complex. The MDM10-MDM12-MMM1 subcomplex further acts in the TOM40-specific pathway after the action of the MDM12-MMM1 complex. Essential for establishing and maintaining the structure of mitochondria and maintenance of mtDNA nucleoids</t>
  </si>
  <si>
    <t>MDM12</t>
  </si>
  <si>
    <t>GO:0000001,GO:0005575,GO:0005622,GO:0005623,GO:0005737,GO:0005739,GO:0005740,GO:0005741,GO:0005783,GO:0006605,GO:0006626,GO:0006810,GO:0006811,GO:0006820,GO:0006839,GO:0006869,GO:0006886,GO:0006996,GO:0007005,GO:0007006,GO:0007008,GO:0008104,GO:0008150,GO:0009987,GO:0010876,GO:0012505,GO:0015031,GO:0015711,GO:0015748,GO:0015833,GO:0015914,GO:0016020,GO:0016043,GO:0017038,GO:0019867,GO:0022406,GO:0022607,GO:0031090,GO:0031966,GO:0031967,GO:0031968,GO:0031975,GO:0032865,GO:0032991,GO:0033036,GO:0033365,GO:0034613,GO:0034622,GO:0042886,GO:0043226,GO:0043227,GO:0043229,GO:0043231,GO:0043933,GO:0044085,GO:0044232,GO:0044233,GO:0044422,GO:0044424,GO:0044425,GO:0044429,GO:0044432,GO:0044444,GO:0044446,GO:0044455,GO:0044464,GO:0045040,GO:0045184,GO:0046907,GO:0048308,GO:0048311,GO:0051179,GO:0051234,GO:0051640,GO:0051641,GO:0051646,GO:0051649,GO:0061024,GO:0065003,GO:0070096,GO:0070585,GO:0070727,GO:0071702,GO:0071705,GO:0071840,GO:0072594,GO:0072655,GO:0072657,GO:0090150,GO:0090151,GO:0098588,GO:0098796,GO:0098798,GO:0098799,GO:0098805,GO:0140056,GO:1990456</t>
  </si>
  <si>
    <t>ko:K17765</t>
  </si>
  <si>
    <t>ko04139,map04139</t>
  </si>
  <si>
    <t>ko00000,ko00001,ko03029</t>
  </si>
  <si>
    <t>MMM1</t>
  </si>
  <si>
    <t>AZ2B_Chr06:2682541-2683404</t>
  </si>
  <si>
    <t>PstAZ2B06G00310</t>
  </si>
  <si>
    <t>402.0</t>
  </si>
  <si>
    <t>KOG2918@1|root,KOG2918@2759|Eukaryota,38FIG@33154|Opisthokonta,3NUP8@4751|Fungi,3V0UU@5204|Basidiomycota,2YE2J@29000|Pucciniomycotina</t>
  </si>
  <si>
    <t>O</t>
  </si>
  <si>
    <t>Leucine carboxyl methyltransferase</t>
  </si>
  <si>
    <t>PPM1</t>
  </si>
  <si>
    <t>GO:0003674,GO:0003824,GO:0003880,GO:0005575,GO:0005622,GO:0005623,GO:0005737,GO:0005829,GO:0006464,GO:0006479,GO:0006481,GO:0006807,GO:0008150,GO:0008152,GO:0008168,GO:0008171,GO:0008213,GO:0008276,GO:0008757,GO:0009894,GO:0009987,GO:0010340,GO:0010506,GO:0016740,GO:0016741,GO:0018410,GO:0018423,GO:0019222,GO:0019538,GO:0031323,GO:0031329,GO:0032259,GO:0036211,GO:0043170,GO:0043412,GO:0043414,GO:0043687,GO:0044237,GO:0044238,GO:0044260,GO:0044267,GO:0044424,GO:0044444,GO:0044464,GO:0050789,GO:0050794,GO:0051998,GO:0065007,GO:0071704,GO:0140096,GO:1901564</t>
  </si>
  <si>
    <t>ko:K18203</t>
  </si>
  <si>
    <t>ko00000,ko01000,ko01009</t>
  </si>
  <si>
    <t>LCM</t>
  </si>
  <si>
    <t>AZ2B_Chr06:1331808-1333323</t>
  </si>
  <si>
    <t>404.0</t>
  </si>
  <si>
    <t>KOG0032@1|root,KOG0032@2759|Eukaryota</t>
  </si>
  <si>
    <t>T</t>
  </si>
  <si>
    <t>protein serine/threonine kinase activity</t>
  </si>
  <si>
    <t>Ank_2,Pkinase</t>
  </si>
  <si>
    <t>AZ2B_Chr06:2780798-2781913</t>
  </si>
  <si>
    <t>PstAZ2B06G00574</t>
  </si>
  <si>
    <t>407.0</t>
  </si>
  <si>
    <t>AZ2B_Chr06:2699826-2701065</t>
  </si>
  <si>
    <t>PstAZ2B06G00565</t>
  </si>
  <si>
    <t>418.0</t>
  </si>
  <si>
    <t>KOG0724@1|root,KOG0724@2759|Eukaryota,38ECV@33154|Opisthokonta,3NUV2@4751|Fungi,3V0XX@5204|Basidiomycota,2YDY9@29000|Pucciniomycotina</t>
  </si>
  <si>
    <t>DnaJ molecular chaperone homology domain</t>
  </si>
  <si>
    <t>GO:0003674,GO:0005488,GO:0005515,GO:0005575,GO:0005622,GO:0005623,GO:0005737,GO:0005783,GO:0006457,GO:0008150,GO:0009987,GO:0012505,GO:0030544,GO:0031072,GO:0034975,GO:0043226,GO:0043227,GO:0043229,GO:0043231,GO:0044424,GO:0044444,GO:0044464</t>
  </si>
  <si>
    <t>DnaJ</t>
  </si>
  <si>
    <t>AZ2B_Chr06:2655403-2657604</t>
  </si>
  <si>
    <t>PstAZ2B06G00580</t>
  </si>
  <si>
    <t>428.0</t>
  </si>
  <si>
    <t>2BRMV@1|root,2S1WT@2759|Eukaryota,38S0G@33154|Opisthokonta,3P4MU@4751|Fungi</t>
  </si>
  <si>
    <t>AZ2B_Chr06:2728881-2731122</t>
  </si>
  <si>
    <t>PstAZ2B06G00272</t>
  </si>
  <si>
    <t>478.0</t>
  </si>
  <si>
    <t>COG5638@1|root,KOG2318@2759|Eukaryota,38GAF@33154|Opisthokonta,3NU82@4751|Fungi,3UY0B@5204|Basidiomycota,2YCBA@29000|Pucciniomycotina</t>
  </si>
  <si>
    <t>NUC153 domain</t>
  </si>
  <si>
    <t>ESF1</t>
  </si>
  <si>
    <t>GO:0003674,GO:0003676,GO:0003723,GO:0005488,GO:0005575,GO:0005622,GO:0005623,GO:0005634,GO:0005730,GO:0006139,GO:0006364,GO:0006396,GO:0006725,GO:0006807,GO:0008150,GO:0008152,GO:0009987,GO:0010467,GO:0016070,GO:0016072,GO:0022613,GO:0031974,GO:0031981,GO:0034470,GO:0034641,GO:0034660,GO:0042254,GO:0043170,GO:0043226,GO:0043227,GO:0043228,GO:0043229,GO:0043231,GO:0043232,GO:0043233,GO:0044085,GO:0044237,GO:0044238,GO:0044422,GO:0044424,GO:0044428,GO:0044446,GO:0044464,GO:0046483,GO:0070013,GO:0071704,GO:0071840,GO:0090304,GO:0097159,GO:1901360,GO:1901363</t>
  </si>
  <si>
    <t>NUC153</t>
  </si>
  <si>
    <t>AZ2B_Chr06:1185585-1187912</t>
  </si>
  <si>
    <t>PstAZ2B06G00589</t>
  </si>
  <si>
    <t>549.0</t>
  </si>
  <si>
    <t>KOG4407@1|root,KOG4407@2759|Eukaryota,39KUE@33154|Opisthokonta,3Q57P@4751|Fungi,3VCKB@5204|Basidiomycota,2YFVK@29000|Pucciniomycotina</t>
  </si>
  <si>
    <t>GTPase-activator protein for Rho-like GTPases</t>
  </si>
  <si>
    <t>ko:K19844,ko:K20315</t>
  </si>
  <si>
    <t>ko04011,map04011</t>
  </si>
  <si>
    <t>ko00000,ko00001,ko04131</t>
  </si>
  <si>
    <t>RasGEF,RhoGAP</t>
  </si>
  <si>
    <t>AZ2B_Chr06:2773155-2776188</t>
  </si>
  <si>
    <t>PstAZ2B06G00269</t>
  </si>
  <si>
    <t>550.0</t>
  </si>
  <si>
    <t>KOG0666@1|root,KOG0666@2759|Eukaryota,38BYY@33154|Opisthokonta,3NVFR@4751|Fungi,3UY8F@5204|Basidiomycota,2YCRY@29000|Pucciniomycotina</t>
  </si>
  <si>
    <t>K</t>
  </si>
  <si>
    <t>Serine/Threonine protein kinases, catalytic domain</t>
  </si>
  <si>
    <t>SSN3</t>
  </si>
  <si>
    <t>GO:0000122,GO:0000166,GO:0000228,GO:0000409,GO:0000411,GO:0000429,GO:0000431,GO:0000435,GO:0000436,GO:0000785,GO:0000790,GO:0000791,GO:0000956,GO:0003674,GO:0003824,GO:0004672,GO:0004674,GO:0004693,GO:0005488,GO:0005524,GO:0005575,GO:0005622,GO:0005623,GO:0005634,GO:0005654,GO:0005694,GO:0005719,GO:0006139,GO:0006355,GO:0006357,GO:0006401,GO:0006402,GO:0006464,GO:0006468,GO:0006725,GO:0006793,GO:0006796,GO:0006807,GO:0007154,GO:0007162,GO:0007346,GO:0007584,GO:0008144,GO:0008150,GO:0008152,GO:0008353,GO:0009056,GO:0009057,GO:0009605,GO:0009889,GO:0009890,GO:0009891,GO:0009892,GO:0009893,GO:0009987,GO:0009991,GO:0010389,GO:0010468,GO:0010556,GO:0010557,GO:0010558,GO:0010564,GO:0010570,GO:0010604,GO:0010605,GO:0010628,GO:0010629,GO:0010971,GO:0016070,GO:0016071,GO:0016301,GO:0016310,GO:0016592,GO:0016740,GO:0016772,GO:0016773,GO:0017076,GO:0019219,GO:0019222,GO:0019439,GO:0019538,GO:0022407,GO:0022408,GO:0030155,GO:0030554,GO:0031323,GO:0031324,GO:0031325,GO:0031326,GO:0031327,GO:0031328,GO:0031647,GO:0031648,GO:0031667,GO:0031668,GO:0031669,GO:0031670,GO:0031974,GO:0031981,GO:0032553,GO:0032555,GO:0032559,GO:0032991,GO:0034641,GO:0034655,GO:0035639,GO:0036094,GO:0036211,GO:0040008,GO:0042221,GO:0043167,GO:0043168,GO:0043170,GO:0043226,GO:0043227,GO:0043228,GO:0043229,GO:0043231,GO:0043232,GO:0043233,GO:0043412,GO:0044237,GO:0044238,GO:0044248,GO:0044260,GO:0044265,GO:0044267,GO:0044270,GO:0044422,GO:0044424,GO:0044427,GO:0044428,GO:0044446,GO:0044451,GO:0044454,GO:0044464,GO:0045787,GO:0045892,GO:0045893,GO:0045926,GO:0045931,GO:0045934,GO:0045935,GO:0045944,GO:0045990,GO:0045991,GO:0046483,GO:0046700,GO:0048518,GO:0048519,GO:0048522,GO:0048523,GO:0050789,GO:0050794,GO:0050896,GO:0051171,GO:0051172,GO:0051173,GO:0051252,GO:0051253,GO:0051254,GO:0051716,GO:0051726,GO:0060255,GO:0060258,GO:0065007,GO:0065008,GO:0070013,GO:0070481,GO:0070816,GO:0070887,GO:0071496,GO:0071704,GO:0080090,GO:0090068,GO:0090304,GO:0097159,GO:0097367,GO:0097472,GO:0140096,GO:1900387,GO:1901265,GO:1901360,GO:1901361,GO:1901363,GO:1901564,GO:1901575,GO:1901987,GO:1901989,GO:1901990,GO:1901992,GO:1902679,GO:1902680,GO:1902749,GO:1902751,GO:1903506,GO:1903507,GO:1903508,GO:2000112,GO:2000113,GO:2001141</t>
  </si>
  <si>
    <t>ko:K02208</t>
  </si>
  <si>
    <t>ko00000,ko01000,ko01001,ko03021</t>
  </si>
  <si>
    <t>Pkinase</t>
  </si>
  <si>
    <t>AZ2B_Chr06:1177179-1178983</t>
  </si>
  <si>
    <t>PstAZ2B06G00585</t>
  </si>
  <si>
    <t>590.0</t>
  </si>
  <si>
    <t>COG0142@1|root,KOG0777@2759|Eukaryota,38B3Z@33154|Opisthokonta,3NVHG@4751|Fungi,3UY5X@5204|Basidiomycota,2YCYJ@29000|Pucciniomycotina</t>
  </si>
  <si>
    <t>H</t>
  </si>
  <si>
    <t>Belongs to the FPP GGPP synthase family</t>
  </si>
  <si>
    <t>ko:K00804</t>
  </si>
  <si>
    <t>ko00900,ko01100,ko01110,ko01130,map00900,map01100,map01110,map01130</t>
  </si>
  <si>
    <t>M00367</t>
  </si>
  <si>
    <t>R01658,R02003,R02061</t>
  </si>
  <si>
    <t>RC00279</t>
  </si>
  <si>
    <t>ko00000,ko00001,ko00002,ko01000,ko01006</t>
  </si>
  <si>
    <t>polyprenyl_synt</t>
  </si>
  <si>
    <t>AZ2B_Chr06:2758062-2759958</t>
  </si>
  <si>
    <t>PstAZ2B06G00566</t>
  </si>
  <si>
    <t>60.5</t>
  </si>
  <si>
    <t>2D018@1|root,2SCDT@2759|Eukaryota,3ABG2@33154|Opisthokonta,3P8RY@4751|Fungi,3V2TK@5204|Basidiomycota,2298H@155619|Agaricomycetes,3W72P@5338|Agaricales</t>
  </si>
  <si>
    <t>AZ2B_Chr06:2658709-2659385</t>
  </si>
  <si>
    <t>PstAZ2B06G00296</t>
  </si>
  <si>
    <t>602.0</t>
  </si>
  <si>
    <t>COG0331@1|root,KOG2926@2759|Eukaryota,38EIQ@33154|Opisthokonta,3P0FC@4751|Fungi,3V00T@5204|Basidiomycota,2YC1N@29000|Pucciniomycotina</t>
  </si>
  <si>
    <t>I</t>
  </si>
  <si>
    <t>Acyl transferase domain</t>
  </si>
  <si>
    <t>MCT1</t>
  </si>
  <si>
    <t>GO:0003674,GO:0003824,GO:0004312,GO:0004314,GO:0006082,GO:0006629,GO:0006631,GO:0006633,GO:0008150,GO:0008152,GO:0008610,GO:0009058,GO:0009987,GO:0016053,GO:0016417,GO:0016419,GO:0016420,GO:0016740,GO:0016746,GO:0016747,GO:0019752,GO:0032787,GO:0043436,GO:0044237,GO:0044238,GO:0044249,GO:0044255,GO:0044281,GO:0044283,GO:0046394,GO:0071704,GO:0072330,GO:1901576</t>
  </si>
  <si>
    <t>ko:K00645</t>
  </si>
  <si>
    <t>ko00061,ko00333,ko01100,ko01130,ko01212,map00061,map00333,map01100,map01130,map01212</t>
  </si>
  <si>
    <t>M00082</t>
  </si>
  <si>
    <t>R01626,R11671</t>
  </si>
  <si>
    <t>RC00004,RC00039,RC02727</t>
  </si>
  <si>
    <t>ko00000,ko00001,ko00002,ko01000,ko01004</t>
  </si>
  <si>
    <t>Acyl_transf_1</t>
  </si>
  <si>
    <t>AZ2B_Chr06:1289955-1291904</t>
  </si>
  <si>
    <t>PstAZ2B06G00587</t>
  </si>
  <si>
    <t>658.0</t>
  </si>
  <si>
    <t>AZ2B_Chr06:2768403-2770017</t>
  </si>
  <si>
    <t>PstAZ2B06G00578</t>
  </si>
  <si>
    <t>669.0</t>
  </si>
  <si>
    <t>COG0009@1|root,KOG3051@2759|Eukaryota,38DGJ@33154|Opisthokonta,3NU6F@4751|Fungi,3V05Z@5204|Basidiomycota,2YDZS@29000|Pucciniomycotina</t>
  </si>
  <si>
    <t>J</t>
  </si>
  <si>
    <t>Putative GTP-binding controlling metal-binding</t>
  </si>
  <si>
    <t>GO:0000049,GO:0000723,GO:0002949,GO:0003674,GO:0003676,GO:0003677,GO:0003697,GO:0003723,GO:0003824,GO:0005488,GO:0005575,GO:0005622,GO:0005623,GO:0005737,GO:0005829,GO:0006139,GO:0006259,GO:0006396,GO:0006399,GO:0006400,GO:0006450,GO:0006725,GO:0006807,GO:0006996,GO:0008033,GO:0008150,GO:0008152,GO:0009451,GO:0009987,GO:0010467,GO:0016043,GO:0016070,GO:0016740,GO:0016772,GO:0016779,GO:0032200,GO:0034470,GO:0034641,GO:0034660,GO:0042162,GO:0042592,GO:0043047,GO:0043170,GO:0043412,GO:0043565,GO:0044237,GO:0044238,GO:0044260,GO:0044424,GO:0044444,GO:0044464,GO:0046483,GO:0051276,GO:0060249,GO:0065007,GO:0065008,GO:0070525,GO:0071704,GO:0071840,GO:0090304,GO:0097159,GO:0098847,GO:1901360,GO:1901363</t>
  </si>
  <si>
    <t>ko:K07566</t>
  </si>
  <si>
    <t>R10463</t>
  </si>
  <si>
    <t>RC00745</t>
  </si>
  <si>
    <t>ko00000,ko01000,ko03009,ko03016</t>
  </si>
  <si>
    <t>SUA5,Sua5_yciO_yrdC</t>
  </si>
  <si>
    <t>AZ2B_Chr06:2714479-2715842</t>
  </si>
  <si>
    <t>PstAZ2B06G00284</t>
  </si>
  <si>
    <t>73.2</t>
  </si>
  <si>
    <t>COG5160@1|root,KOG0779@2759|Eukaryota,38FW9@33154|Opisthokonta,3P3Y4@4751|Fungi,3V1IU@5204|Basidiomycota,224PN@155619|Agaricomycetes,3H20C@355688|Agaricomycetes incertae sedis</t>
  </si>
  <si>
    <t>Ulp1 protease family, C-terminal catalytic domain</t>
  </si>
  <si>
    <t>GO:0000075,GO:0000278,GO:0003674,GO:0003824,GO:0005575,GO:0005622,GO:0005623,GO:0005634,GO:0006276,GO:0006323,GO:0006464,GO:0006508,GO:0006807,GO:0006996,GO:0007049,GO:0007088,GO:0007093,GO:0007094,GO:0007346,GO:0008150,GO:0008152,GO:0008233,GO:0008234,GO:0009987,GO:0010564,GO:0010639,GO:0010948,GO:0010965,GO:0016043,GO:0016787,GO:0016926,GO:0016929,GO:0018193,GO:0018205,GO:0019538,GO:0019783,GO:0022402,GO:0030071,GO:0030261,GO:0031577,GO:0033043,GO:0033044,GO:0033045,GO:0033046,GO:0033047,GO:0033048,GO:0036211,GO:0043170,GO:0043226,GO:0043227,GO:0043229,GO:0043231,GO:0043412,GO:0044237,GO:0044238,GO:0044260,GO:0044267,GO:0044424,GO:0044464,GO:0045786,GO:0045839,GO:0045841,GO:0045930,GO:0048519,GO:0048523,GO:0050789,GO:0050794,GO:0051128,GO:0051129,GO:0051276,GO:0051726,GO:0051783,GO:0051784,GO:0051983,GO:0051985,GO:0065007,GO:0070011,GO:0070122,GO:0070138,GO:0070140,GO:0070646,GO:0070647,GO:0071103,GO:0071173,GO:0071174,GO:0071704,GO:0071840,GO:0140096,GO:1901564,GO:1901987,GO:1901988,GO:1901990,GO:1901991,GO:1902099,GO:1902100,GO:1903047,GO:1905818,GO:1905819,GO:2000816,GO:2001251</t>
  </si>
  <si>
    <t>ko:K08596</t>
  </si>
  <si>
    <t>ko00000,ko01000,ko01002,ko04121</t>
  </si>
  <si>
    <t>Peptidase_C48</t>
  </si>
  <si>
    <t>AZ2B_Chr06:1230361-1232262</t>
  </si>
  <si>
    <t>PstAZ2B06G00268</t>
  </si>
  <si>
    <t>865.0</t>
  </si>
  <si>
    <t>COG0339@1|root,KOG2090@2759|Eukaryota,38FWV@33154|Opisthokonta,3NU5K@4751|Fungi,3UZDG@5204|Basidiomycota,2YD5Z@29000|Pucciniomycotina</t>
  </si>
  <si>
    <t>Peptidase family M3</t>
  </si>
  <si>
    <t>OCT1</t>
  </si>
  <si>
    <t>GO:0003674,GO:0003824,GO:0004175,GO:0004222,GO:0005575,GO:0005622,GO:0005623,GO:0005737,GO:0005739,GO:0005759,GO:0006508,GO:0006518,GO:0006605,GO:0006626,GO:0006627,GO:0006807,GO:0006810,GO:0006839,GO:0006873,GO:0006875,GO:0006879,GO:0006886,GO:0006996,GO:0007005,GO:0008104,GO:0008150,GO:0008152,GO:0008233,GO:0008237,GO:0009987,GO:0010467,GO:0015031,GO:0015833,GO:0016043,GO:0016485,GO:0016787,GO:0019538,GO:0019725,GO:0030003,GO:0031647,GO:0031974,GO:0033036,GO:0033365,GO:0034613,GO:0034641,GO:0034982,GO:0042592,GO:0042886,GO:0043170,GO:0043226,GO:0043227,GO:0043229,GO:0043231,GO:0043233,GO:0043603,GO:0044237,GO:0044238,GO:0044260,GO:0044267,GO:0044422,GO:0044424,GO:0044429,GO:0044444,GO:0044446,GO:0044464,GO:0045184,GO:0046907,GO:0046916,GO:0048878,GO:0050801,GO:0050821,GO:0051179,GO:0051234,GO:0051604,GO:0051641,GO:0051649,GO:0055065,GO:0055072,GO:0055076,GO:0055080,GO:0055082,GO:0065007,GO:0065008,GO:0070011,GO:0070013,GO:0070585,GO:0070727,GO:0071702,GO:0071704,GO:0071705,GO:0071840,GO:0072594,GO:0072655,GO:0098771,GO:0140096,GO:1901564</t>
  </si>
  <si>
    <t>ko:K01410</t>
  </si>
  <si>
    <t>ko00000,ko01000,ko01002,ko03029</t>
  </si>
  <si>
    <t>Peptidase_M3</t>
  </si>
  <si>
    <t>AZ2B_Chr06:1174639-1177123</t>
  </si>
  <si>
    <t>PstAZ2B06G00297</t>
  </si>
  <si>
    <t>92.8</t>
  </si>
  <si>
    <t>KOG4118@1|root,KOG4118@2759|Eukaryota,390PS@33154|Opisthokonta,3P8MF@4751|Fungi,3V2XG@5204|Basidiomycota</t>
  </si>
  <si>
    <t>zinc finger</t>
  </si>
  <si>
    <t>zf-met2</t>
  </si>
  <si>
    <t>AZ2B_Chr06:1294666-1295201</t>
  </si>
  <si>
    <t>PstAZ2B06G00593</t>
  </si>
  <si>
    <t>971.0</t>
  </si>
  <si>
    <t>COG5369@1|root,KOG1293@2759|Eukaryota,39RB3@33154|Opisthokonta,3NVYZ@4751|Fungi,3V137@5204|Basidiomycota,2YEAK@29000|Pucciniomycotina</t>
  </si>
  <si>
    <t>Armadillo/beta-catenin-like repeats</t>
  </si>
  <si>
    <t>GO:0000003,GO:0003006,GO:0005575,GO:0005622,GO:0005623,GO:0005634,GO:0005737,GO:0006109,GO:0006111,GO:0006355,GO:0006357,GO:0006508,GO:0006511,GO:0006807,GO:0007039,GO:0007049,GO:0008150,GO:0008152,GO:0009056,GO:0009057,GO:0009653,GO:0009889,GO:0009890,GO:0009891,GO:0009892,GO:0009893,GO:0009987,GO:0010468,GO:0010498,GO:0010556,GO:0010557,GO:0010604,GO:0010628,GO:0010675,GO:0010677,GO:0010906,GO:0019219,GO:0019222,GO:0019538,GO:0019941,GO:0019953,GO:0022402,GO:0022413,GO:0022414,GO:0030154,GO:0030163,GO:0030435,GO:0030437,GO:0031323,GO:0031324,GO:0031325,GO:0031326,GO:0031327,GO:0031328,GO:0032502,GO:0032505,GO:0032991,GO:0034293,GO:0034657,GO:0043161,GO:0043170,GO:0043226,GO:0043227,GO:0043229,GO:0043231,GO:0043255,GO:0043632,GO:0043934,GO:0043935,GO:0044237,GO:0044238,GO:0044248,GO:0044257,GO:0044260,GO:0044265,GO:0044267,GO:0044424,GO:0044464,GO:0044703,GO:0045721,GO:0045893,GO:0045912,GO:0045935,GO:0045944,GO:0048468,GO:0048518,GO:0048519,GO:0048522,GO:0048523,GO:0048646,GO:0048856,GO:0048869,GO:0050789,GO:0050794,GO:0051171,GO:0051173,GO:0051252,GO:0051254,GO:0051321,GO:0051603,GO:0051704,GO:0060255,GO:0062012,GO:0062014,GO:0065007,GO:0071704,GO:0080090,GO:1901564,GO:1901565,GO:1901575,GO:1902680,GO:1903046,GO:1903506,GO:1903508,GO:2000112,GO:2001141</t>
  </si>
  <si>
    <t>Arm</t>
  </si>
  <si>
    <t>AZ2B_Chr06:2797174-2800618</t>
  </si>
  <si>
    <t>PstAZ2B06G00270</t>
  </si>
  <si>
    <t>AZ2B_Chr06:1180924-1181582</t>
  </si>
  <si>
    <t>PstAZ2B06G00271</t>
  </si>
  <si>
    <t>AZ2B_Chr06:1183659-1184712</t>
  </si>
  <si>
    <t>PstAZ2B06G00274</t>
  </si>
  <si>
    <t>AZ2B_Chr06:1193174-1195529</t>
  </si>
  <si>
    <t>PstAZ2B06G00275</t>
  </si>
  <si>
    <t>AZ2B_Chr06:1198837-1199751</t>
  </si>
  <si>
    <t>PstAZ2B06G00279</t>
  </si>
  <si>
    <t>AZ2B_Chr06:1213125-1213632</t>
  </si>
  <si>
    <t>PstAZ2B06G00280</t>
  </si>
  <si>
    <t>AZ2B_Chr06:1217719-1219147</t>
  </si>
  <si>
    <t>PstAZ2B06G00281</t>
  </si>
  <si>
    <t>AZ2B_Chr06:1224508-1224842</t>
  </si>
  <si>
    <t>PstAZ2B06G00282</t>
  </si>
  <si>
    <t>AZ2B_Chr06:1226249-1228218</t>
  </si>
  <si>
    <t>PstAZ2B06G00283</t>
  </si>
  <si>
    <t>AZ2B_Chr06:1229343-1229703</t>
  </si>
  <si>
    <t>PstAZ2B06G00285</t>
  </si>
  <si>
    <t>AZ2B_Chr06:1232964-1234261</t>
  </si>
  <si>
    <t>PstAZ2B06G00287</t>
  </si>
  <si>
    <t>AZ2B_Chr06:1241986-1242304</t>
  </si>
  <si>
    <t>PstAZ2B06G00288</t>
  </si>
  <si>
    <t>AZ2B_Chr06:1244525-1245995</t>
  </si>
  <si>
    <t>PstAZ2B06G00289</t>
  </si>
  <si>
    <t>AZ2B_Chr06:1246915-1247419</t>
  </si>
  <si>
    <t>PstAZ2B06G00291</t>
  </si>
  <si>
    <t>AZ2B_Chr06:1264305-1265726</t>
  </si>
  <si>
    <t>PstAZ2B06G00292</t>
  </si>
  <si>
    <t>AZ2B_Chr06:1270129-1271031</t>
  </si>
  <si>
    <t>PstAZ2B06G00293</t>
  </si>
  <si>
    <t>AZ2B_Chr06:1272632-1274070</t>
  </si>
  <si>
    <t>PstAZ2B06G00295</t>
  </si>
  <si>
    <t>AZ2B_Chr06:1281278-1283765</t>
  </si>
  <si>
    <t>PstAZ2B06G00298</t>
  </si>
  <si>
    <t>AZ2B_Chr06:1300102-1301791</t>
  </si>
  <si>
    <t>PstAZ2B06G00299</t>
  </si>
  <si>
    <t>AZ2B_Chr06:1302167-1305138</t>
  </si>
  <si>
    <t>PstAZ2B06G00300</t>
  </si>
  <si>
    <t>AZ2B_Chr06:1308012-1308405</t>
  </si>
  <si>
    <t>PstAZ2B06G00301</t>
  </si>
  <si>
    <t>AZ2B_Chr06:1309732-1310067</t>
  </si>
  <si>
    <t>PstAZ2B06G00302</t>
  </si>
  <si>
    <t>AZ2B_Chr06:1311931-1312189</t>
  </si>
  <si>
    <t>PstAZ2B06G00303</t>
  </si>
  <si>
    <t>AZ2B_Chr06:1314790-1315054</t>
  </si>
  <si>
    <t>PstAZ2B06G00304</t>
  </si>
  <si>
    <t>AZ2B_Chr06:1316233-1316587</t>
  </si>
  <si>
    <t>PstAZ2B06G00305</t>
  </si>
  <si>
    <t>AZ2B_Chr06:1319143-1320466</t>
  </si>
  <si>
    <t>PstAZ2B06G00306</t>
  </si>
  <si>
    <t>AZ2B_Chr06:1325993-1326539</t>
  </si>
  <si>
    <t>PstAZ2B06G00307</t>
  </si>
  <si>
    <t>AZ2B_Chr06:1327861-1328140</t>
  </si>
  <si>
    <t>PstAZ2B06G00308</t>
  </si>
  <si>
    <t>AZ2B_Chr06:1329427-1330296</t>
  </si>
  <si>
    <t>PstAZ2B06G00309</t>
  </si>
  <si>
    <t>AZ2B_Chr06:1330771-1331035</t>
  </si>
  <si>
    <t>PstAZ2B06G00311</t>
  </si>
  <si>
    <t>AZ2B_Chr06:1334156-1335819</t>
  </si>
  <si>
    <t>PstAZ2B06G00312</t>
  </si>
  <si>
    <t>AZ2B_Chr06:1336603-1338271</t>
  </si>
  <si>
    <t>PstAZ2B06G00560</t>
  </si>
  <si>
    <t>AZ2B_Chr06:2634917-2635160</t>
  </si>
  <si>
    <t>PstAZ2B06G00562</t>
  </si>
  <si>
    <t>AZ2B_Chr06:2641228-2642443</t>
  </si>
  <si>
    <t>PstAZ2B06G00563</t>
  </si>
  <si>
    <t>AZ2B_Chr06:2649382-2650874</t>
  </si>
  <si>
    <t>PstAZ2B06G00564</t>
  </si>
  <si>
    <t>AZ2B_Chr06:2653450-2654728</t>
  </si>
  <si>
    <t>PstAZ2B06G00568</t>
  </si>
  <si>
    <t>AZ2B_Chr06:2669461-2670021</t>
  </si>
  <si>
    <t>PstAZ2B06G00570</t>
  </si>
  <si>
    <t>AZ2B_Chr06:2680895-2681870</t>
  </si>
  <si>
    <t>PstAZ2B06G00572</t>
  </si>
  <si>
    <t>AZ2B_Chr06:2684869-2685389</t>
  </si>
  <si>
    <t>PstAZ2B06G00573</t>
  </si>
  <si>
    <t>AZ2B_Chr06:2690810-2691275</t>
  </si>
  <si>
    <t>PstAZ2B06G00576</t>
  </si>
  <si>
    <t>AZ2B_Chr06:2709003-2709216</t>
  </si>
  <si>
    <t>PstAZ2B06G00577</t>
  </si>
  <si>
    <t>AZ2B_Chr06:2709249-2709510</t>
  </si>
  <si>
    <t>PstAZ2B06G00579</t>
  </si>
  <si>
    <t>AZ2B_Chr06:2722922-2725007</t>
  </si>
  <si>
    <t>PstAZ2B06G00581</t>
  </si>
  <si>
    <t>AZ2B_Chr06:2735205-2735957</t>
  </si>
  <si>
    <t>PstAZ2B06G00582</t>
  </si>
  <si>
    <t>AZ2B_Chr06:2752344-2753110</t>
  </si>
  <si>
    <t>PstAZ2B06G00583</t>
  </si>
  <si>
    <t>AZ2B_Chr06:2754029-2754631</t>
  </si>
  <si>
    <t>PstAZ2B06G00586</t>
  </si>
  <si>
    <t>AZ2B_Chr06:2765018-2766315</t>
  </si>
  <si>
    <t>PstAZ2B06G00588</t>
  </si>
  <si>
    <t>AZ2B_Chr06:2771054-2772888</t>
  </si>
  <si>
    <t>PstAZ2B06G00591</t>
  </si>
  <si>
    <t>AZ2B_Chr06:2788591-2789853</t>
  </si>
  <si>
    <t>PstAZ2B06G00592</t>
  </si>
  <si>
    <t>AZ2B_Chr06:2790622-2791396</t>
  </si>
  <si>
    <t>GO ID</t>
  </si>
  <si>
    <t>Chromosome</t>
  </si>
  <si>
    <t>Out (29)</t>
  </si>
  <si>
    <t>All (3691)</t>
  </si>
  <si>
    <r>
      <rPr>
        <b/>
        <i/>
        <sz val="11"/>
        <color theme="1"/>
        <rFont val="Times New Roman"/>
        <family val="1"/>
      </rPr>
      <t>P</t>
    </r>
    <r>
      <rPr>
        <b/>
        <sz val="11"/>
        <color theme="1"/>
        <rFont val="Times New Roman"/>
        <family val="1"/>
      </rPr>
      <t>value</t>
    </r>
  </si>
  <si>
    <r>
      <rPr>
        <b/>
        <i/>
        <sz val="11"/>
        <color theme="1"/>
        <rFont val="Times New Roman"/>
        <family val="1"/>
      </rPr>
      <t xml:space="preserve">P </t>
    </r>
    <r>
      <rPr>
        <b/>
        <sz val="11"/>
        <color theme="1"/>
        <rFont val="Times New Roman"/>
        <family val="1"/>
      </rPr>
      <t>adjusted</t>
    </r>
  </si>
  <si>
    <t>Genes</t>
  </si>
  <si>
    <t>GO:0006880</t>
  </si>
  <si>
    <t>intracellular sequestering of iron ion</t>
  </si>
  <si>
    <t>PstAZ2B06G00574;PstAZ2B06G00575;PstAZ2B06G00587</t>
  </si>
  <si>
    <t>GO:0097577</t>
  </si>
  <si>
    <t>sequestering of iron ion</t>
  </si>
  <si>
    <t>GO:0010039</t>
  </si>
  <si>
    <t>response to iron ion</t>
  </si>
  <si>
    <t>GO:0015684</t>
  </si>
  <si>
    <t>ferrous iron transport</t>
  </si>
  <si>
    <t>GO:0071281</t>
  </si>
  <si>
    <t>cellular response to iron ion</t>
  </si>
  <si>
    <t>GO:1903874</t>
  </si>
  <si>
    <t>ferrous iron transmembrane transport</t>
  </si>
  <si>
    <t>GO:0034755</t>
  </si>
  <si>
    <t>iron ion transmembrane transport</t>
  </si>
  <si>
    <t>GO:0051238</t>
  </si>
  <si>
    <t>sequestering of metal ion</t>
  </si>
  <si>
    <t>GO:0030026</t>
  </si>
  <si>
    <t>cellular manganese ion homeostasis</t>
  </si>
  <si>
    <t>GO:0006828</t>
  </si>
  <si>
    <t>manganese ion transport</t>
  </si>
  <si>
    <t>GO:0055071</t>
  </si>
  <si>
    <t>manganese ion homeostasis</t>
  </si>
  <si>
    <t>GO:0071421</t>
  </si>
  <si>
    <t>manganese ion transmembrane transport</t>
  </si>
  <si>
    <t>GO:0006826</t>
  </si>
  <si>
    <t>iron ion transport</t>
  </si>
  <si>
    <t>GO:0006102</t>
  </si>
  <si>
    <t>isocitrate metabolic process</t>
  </si>
  <si>
    <t>PstAZ2B06G00848;PstAZ2B06G00849</t>
  </si>
  <si>
    <t>GO:0002181</t>
  </si>
  <si>
    <t>cytoplasmic translation</t>
  </si>
  <si>
    <t>PstAZ2B06G00007;PstAZ2B06G00105;PstAZ2B06G00137;PstAZ2B06G00339;PstAZ2B06G00524;PstAZ2B06G00759;PstAZ2B06G00831;PstAZ2B06G00906</t>
  </si>
  <si>
    <t>GO:1990267</t>
  </si>
  <si>
    <t>response to transition metal nanoparticle</t>
  </si>
  <si>
    <t>GO:0019323</t>
  </si>
  <si>
    <t>pentose catabolic process</t>
  </si>
  <si>
    <t>PstAZ2B06G00040;PstAZ2B06G00438</t>
  </si>
  <si>
    <t>GO:0006537</t>
  </si>
  <si>
    <t>glutamate biosynthetic process</t>
  </si>
  <si>
    <t>GO:0000041</t>
  </si>
  <si>
    <t>transition metal ion transport</t>
  </si>
  <si>
    <t>GO:0043604</t>
  </si>
  <si>
    <t>amide biosynthetic process</t>
  </si>
  <si>
    <t>PstAZ2B06G00007;PstAZ2B06G00105;PstAZ2B06G00137;PstAZ2B06G00339;PstAZ2B06G00340;PstAZ2B06G00524;PstAZ2B06G00744;PstAZ2B06G00759;PstAZ2B06G00831;PstAZ2B06G00906</t>
  </si>
  <si>
    <t>GO:0006874</t>
  </si>
  <si>
    <t>cellular calcium ion homeostasis</t>
  </si>
  <si>
    <t>GO:0030001</t>
  </si>
  <si>
    <t>metal ion transport</t>
  </si>
  <si>
    <t>PstAZ2B06G00574;PstAZ2B06G00575;PstAZ2B06G00587;PstAZ2B06G00918</t>
  </si>
  <si>
    <t>GO:0006412</t>
  </si>
  <si>
    <t>translation</t>
  </si>
  <si>
    <t>PstAZ2B06G00007;PstAZ2B06G00105;PstAZ2B06G00137;PstAZ2B06G00339;PstAZ2B06G00340;PstAZ2B06G00524;PstAZ2B06G00759;PstAZ2B06G00831;PstAZ2B06G00906</t>
  </si>
  <si>
    <t>GO:0055074</t>
  </si>
  <si>
    <t>calcium ion homeostasis</t>
  </si>
  <si>
    <t>GO:0043043</t>
  </si>
  <si>
    <t>peptide biosynthetic process</t>
  </si>
  <si>
    <t>GO:0006879</t>
  </si>
  <si>
    <t>cellular iron ion homeostasis</t>
  </si>
  <si>
    <t>GO:0006518</t>
  </si>
  <si>
    <t>peptide metabolic process</t>
  </si>
  <si>
    <t>GO:0055072</t>
  </si>
  <si>
    <t>iron ion homeostasis</t>
  </si>
  <si>
    <t>GO:0019321</t>
  </si>
  <si>
    <t>pentose metabolic process</t>
  </si>
  <si>
    <t>GO:0043603</t>
  </si>
  <si>
    <t>cellular amide metabolic process</t>
  </si>
  <si>
    <t>GO:0070838</t>
  </si>
  <si>
    <t>divalent metal ion transport</t>
  </si>
  <si>
    <t>GO:0072503</t>
  </si>
  <si>
    <t>cellular divalent inorganic cation homeostasis</t>
  </si>
  <si>
    <t>GO:0072511</t>
  </si>
  <si>
    <t>divalent inorganic cation transport</t>
  </si>
  <si>
    <t>GO:0072507</t>
  </si>
  <si>
    <t>divalent inorganic cation homeostasis</t>
  </si>
  <si>
    <t>GO:0071248</t>
  </si>
  <si>
    <t>cellular response to metal ion</t>
  </si>
  <si>
    <t>GO:0009064</t>
  </si>
  <si>
    <t>glutamine family amino acid metabolic process</t>
  </si>
  <si>
    <t>PstAZ2B06G00744;PstAZ2B06G00848;PstAZ2B06G00849</t>
  </si>
  <si>
    <t>GO:0019547</t>
  </si>
  <si>
    <t>arginine catabolic process to ornithine</t>
  </si>
  <si>
    <t>PstAZ2B06G00744</t>
  </si>
  <si>
    <t>GO:0051791</t>
  </si>
  <si>
    <t>medium-chain fatty acid metabolic process</t>
  </si>
  <si>
    <t>PstAZ2B06G00032</t>
  </si>
  <si>
    <t>GO:0051792</t>
  </si>
  <si>
    <t>medium-chain fatty acid biosynthetic process</t>
  </si>
  <si>
    <t>GO:0051793</t>
  </si>
  <si>
    <t>medium-chain fatty acid catabolic process</t>
  </si>
  <si>
    <t>GO:0061475</t>
  </si>
  <si>
    <t>cytosolic valyl-tRNA aminoacylation</t>
  </si>
  <si>
    <t>PstAZ2B06G00007</t>
  </si>
  <si>
    <t>GO:0080163</t>
  </si>
  <si>
    <t>regulation of protein serine/threonine phosphatase activity</t>
  </si>
  <si>
    <t>PstAZ2B06G00894</t>
  </si>
  <si>
    <t>GO:0090368</t>
  </si>
  <si>
    <t>regulation of ornithine metabolic process</t>
  </si>
  <si>
    <t>GO:0071241</t>
  </si>
  <si>
    <t>cellular response to inorganic substance</t>
  </si>
  <si>
    <t>GO:0098662</t>
  </si>
  <si>
    <t>inorganic cation transmembrane transport</t>
  </si>
  <si>
    <t>GO:0044282</t>
  </si>
  <si>
    <t>small molecule catabolic process</t>
  </si>
  <si>
    <t>PstAZ2B06G00032;PstAZ2B06G00040;PstAZ2B06G00438;PstAZ2B06G00744</t>
  </si>
  <si>
    <t>GO:0006099</t>
  </si>
  <si>
    <t>tricarboxylic acid cycle</t>
  </si>
  <si>
    <t>GO:0006101</t>
  </si>
  <si>
    <t>citrate metabolic process</t>
  </si>
  <si>
    <t>GO:0043650</t>
  </si>
  <si>
    <t>dicarboxylic acid biosynthetic process</t>
  </si>
  <si>
    <t>GO:0046916</t>
  </si>
  <si>
    <t>cellular transition metal ion homeostasis</t>
  </si>
  <si>
    <t>GO:0010038</t>
  </si>
  <si>
    <t>response to metal ion</t>
  </si>
  <si>
    <t>GO:0098660</t>
  </si>
  <si>
    <t>inorganic ion transmembrane transport</t>
  </si>
  <si>
    <t>GO:0072350</t>
  </si>
  <si>
    <t>tricarboxylic acid metabolic process</t>
  </si>
  <si>
    <t>GO:0055076</t>
  </si>
  <si>
    <t>transition metal ion homeostasis</t>
  </si>
  <si>
    <t>GO:0098655</t>
  </si>
  <si>
    <t>cation transmembrane transport</t>
  </si>
  <si>
    <t>GO:0006438</t>
  </si>
  <si>
    <t>valyl-tRNA aminoacylation</t>
  </si>
  <si>
    <t>GO:0010121</t>
  </si>
  <si>
    <t>arginine catabolic process to proline via ornithine</t>
  </si>
  <si>
    <t>GO:0019493</t>
  </si>
  <si>
    <t>arginine catabolic process to proline</t>
  </si>
  <si>
    <t>GO:0070125</t>
  </si>
  <si>
    <t>mitochondrial translational elongation</t>
  </si>
  <si>
    <t>PstAZ2B06G00340</t>
  </si>
  <si>
    <t>GO:0071586</t>
  </si>
  <si>
    <t>CAAX-box protein processing</t>
  </si>
  <si>
    <t>PstAZ2B06G00778</t>
  </si>
  <si>
    <t>GO:0080120</t>
  </si>
  <si>
    <t>CAAX-box protein maturation</t>
  </si>
  <si>
    <t>GO:0006450</t>
  </si>
  <si>
    <t>regulation of translational fidelity</t>
  </si>
  <si>
    <t>PstAZ2B06G00339;PstAZ2B06G00524</t>
  </si>
  <si>
    <t>GO:0006414</t>
  </si>
  <si>
    <t>translational elongation</t>
  </si>
  <si>
    <t>PstAZ2B06G00339;PstAZ2B06G00340;PstAZ2B06G00524</t>
  </si>
  <si>
    <t>GO:0046365</t>
  </si>
  <si>
    <t>monosaccharide catabolic process</t>
  </si>
  <si>
    <t>GO:0006536</t>
  </si>
  <si>
    <t>glutamate metabolic process</t>
  </si>
  <si>
    <t>GO:0006812</t>
  </si>
  <si>
    <t>cation transport</t>
  </si>
  <si>
    <t>GO:1901566</t>
  </si>
  <si>
    <t>organonitrogen compound biosynthetic process</t>
  </si>
  <si>
    <t>PstAZ2B06G00007;PstAZ2B06G00105;PstAZ2B06G00137;PstAZ2B06G00339;PstAZ2B06G00340;PstAZ2B06G00524;PstAZ2B06G00744;PstAZ2B06G00759;PstAZ2B06G00831;PstAZ2B06G00848;PstAZ2B06G00849;PstAZ2B06G00906</t>
  </si>
  <si>
    <t>GO:0001109</t>
  </si>
  <si>
    <t>promoter clearance during DNA-templated transcription</t>
  </si>
  <si>
    <t>GO:0001111</t>
  </si>
  <si>
    <t>promoter clearance from RNA polymerase II promoter</t>
  </si>
  <si>
    <t>GO:0006527</t>
  </si>
  <si>
    <t>arginine catabolic process</t>
  </si>
  <si>
    <t>GO:0031657</t>
  </si>
  <si>
    <t>regulation of cyclin-dependent protein serine/threonine kinase activity involved in G1/S transition of mitotic cell cycle</t>
  </si>
  <si>
    <t>PstAZ2B06G00342</t>
  </si>
  <si>
    <t>GO:0016052</t>
  </si>
  <si>
    <t>carbohydrate catabolic process</t>
  </si>
  <si>
    <t>PstAZ2B06G00040;PstAZ2B06G00438;PstAZ2B06G00475</t>
  </si>
  <si>
    <t>GO:0009084</t>
  </si>
  <si>
    <t>glutamine family amino acid biosynthetic process</t>
  </si>
  <si>
    <t>GO:0051651</t>
  </si>
  <si>
    <t>maintenance of location in cell</t>
  </si>
  <si>
    <t>GO:0019566</t>
  </si>
  <si>
    <t>arabinose metabolic process</t>
  </si>
  <si>
    <t>PstAZ2B06G00040</t>
  </si>
  <si>
    <t>GO:0019568</t>
  </si>
  <si>
    <t>arabinose catabolic process</t>
  </si>
  <si>
    <t>GO:0070940</t>
  </si>
  <si>
    <t>dephosphorylation of RNA polymerase II C-terminal domain</t>
  </si>
  <si>
    <t>GO:0010035</t>
  </si>
  <si>
    <t>response to inorganic substance</t>
  </si>
  <si>
    <t>GO:0006448</t>
  </si>
  <si>
    <t>regulation of translational elongation</t>
  </si>
  <si>
    <t>GO:0006875</t>
  </si>
  <si>
    <t>cellular metal ion homeostasis</t>
  </si>
  <si>
    <t>GO:0051235</t>
  </si>
  <si>
    <t>maintenance of location</t>
  </si>
  <si>
    <t>GO:0016999</t>
  </si>
  <si>
    <t>antibiotic metabolic process</t>
  </si>
  <si>
    <t>GO:0071432</t>
  </si>
  <si>
    <t>peptide mating pheromone maturation involved in conjugation with cellular fusion</t>
  </si>
  <si>
    <t>GO:0055065</t>
  </si>
  <si>
    <t>metal ion homeostasis</t>
  </si>
  <si>
    <t>GO:0006521</t>
  </si>
  <si>
    <t>regulation of cellular amino acid metabolic process</t>
  </si>
  <si>
    <t>GO:0007323</t>
  </si>
  <si>
    <t>peptide pheromone maturation</t>
  </si>
  <si>
    <t>GO:0009052</t>
  </si>
  <si>
    <t>pentose-phosphate shunt, non-oxidative branch</t>
  </si>
  <si>
    <t>PstAZ2B06G00438</t>
  </si>
  <si>
    <t>GO:0034220</t>
  </si>
  <si>
    <t>ion transmembrane transport</t>
  </si>
  <si>
    <t>GO:0048210</t>
  </si>
  <si>
    <t>Golgi vesicle fusion to target membrane</t>
  </si>
  <si>
    <t>PstAZ2B11G00410;PstAZ2B11G00413</t>
  </si>
  <si>
    <t>GO:0035543</t>
  </si>
  <si>
    <t>positive regulation of SNARE complex assembly</t>
  </si>
  <si>
    <t>GO:0000448</t>
  </si>
  <si>
    <t>cleavage in ITS2 between 5.8S rRNA and LSU-rRNA of tricistronic rRNA transcript (SSU-rRNA, 5.8S rRNA, LSU-rRNA)</t>
  </si>
  <si>
    <t>PstAZ2B11G00370;PstAZ2B11G00374;PstAZ2B11G00659</t>
  </si>
  <si>
    <t>GO:0031340</t>
  </si>
  <si>
    <t>positive regulation of vesicle fusion</t>
  </si>
  <si>
    <t>GO:0034088</t>
  </si>
  <si>
    <t>maintenance of mitotic sister chromatid cohesion</t>
  </si>
  <si>
    <t>PstAZ2B11G00776;PstAZ2B11G00804</t>
  </si>
  <si>
    <t>GO:0045875</t>
  </si>
  <si>
    <t>negative regulation of sister chromatid cohesion</t>
  </si>
  <si>
    <t>PstAZ2B11G00062;PstAZ2B11G00776</t>
  </si>
  <si>
    <t>GO:2001251</t>
  </si>
  <si>
    <t>negative regulation of chromosome organization</t>
  </si>
  <si>
    <t>PstAZ2B11G00062;PstAZ2B11G00390;PstAZ2B11G00491;PstAZ2B11G00518;PstAZ2B11G00646;PstAZ2B11G00776</t>
  </si>
  <si>
    <t>GO:0010639</t>
  </si>
  <si>
    <t>negative regulation of organelle organization</t>
  </si>
  <si>
    <t>PstAZ2B11G00062;PstAZ2B11G00120;PstAZ2B11G00390;PstAZ2B11G00491;PstAZ2B11G00518;PstAZ2B11G00646;PstAZ2B11G00776;PstAZ2B11G00821</t>
  </si>
  <si>
    <t>GO:0000470</t>
  </si>
  <si>
    <t>maturation of LSU-rRNA</t>
  </si>
  <si>
    <t>PstAZ2B11G00119;PstAZ2B11G00230;PstAZ2B11G00370;PstAZ2B11G00374;PstAZ2B11G00659</t>
  </si>
  <si>
    <t>GO:0007063</t>
  </si>
  <si>
    <t>regulation of sister chromatid cohesion</t>
  </si>
  <si>
    <t>GO:0034086</t>
  </si>
  <si>
    <t>maintenance of sister chromatid cohesion</t>
  </si>
  <si>
    <t>GO:0042274</t>
  </si>
  <si>
    <t>ribosomal small subunit biogenesis</t>
  </si>
  <si>
    <t>PstAZ2B11G00185;PstAZ2B11G00230;PstAZ2B11G00275;PstAZ2B11G00370;PstAZ2B11G00374;PstAZ2B11G00437;PstAZ2B11G00580;PstAZ2B11G00703</t>
  </si>
  <si>
    <t>GO:0009051</t>
  </si>
  <si>
    <t>pentose-phosphate shunt, oxidative branch</t>
  </si>
  <si>
    <t>PstAZ2B11G00004;PstAZ2B11G00165</t>
  </si>
  <si>
    <t>GO:0000479</t>
  </si>
  <si>
    <t>endonucleolytic cleavage of tricistronic rRNA transcript (SSU-rRNA, 5.8S rRNA, LSU-rRNA)</t>
  </si>
  <si>
    <t>PstAZ2B11G00185;PstAZ2B11G00370;PstAZ2B11G00374;PstAZ2B11G00659;PstAZ2B11G00703</t>
  </si>
  <si>
    <t>GO:0051129</t>
  </si>
  <si>
    <t>negative regulation of cellular component organization</t>
  </si>
  <si>
    <t>GO:0030490</t>
  </si>
  <si>
    <t>maturation of SSU-rRNA</t>
  </si>
  <si>
    <t>PstAZ2B11G00185;PstAZ2B11G00230;PstAZ2B11G00370;PstAZ2B11G00374;PstAZ2B11G00437;PstAZ2B11G00580;PstAZ2B11G00703</t>
  </si>
  <si>
    <t>GO:0000478</t>
  </si>
  <si>
    <t>endonucleolytic cleavage involved in rRNA processing</t>
  </si>
  <si>
    <t>GO:0006276</t>
  </si>
  <si>
    <t>plasmid maintenance</t>
  </si>
  <si>
    <t>PstAZ2B11G00282;PstAZ2B11G00518</t>
  </si>
  <si>
    <t>GO:0046835</t>
  </si>
  <si>
    <t>carbohydrate phosphorylation</t>
  </si>
  <si>
    <t>PstAZ2B11G00004;PstAZ2B11G00729</t>
  </si>
  <si>
    <t>GO:0065008</t>
  </si>
  <si>
    <t>regulation of biological quality</t>
  </si>
  <si>
    <t>PstAZ2B11G00004;PstAZ2B11G00062;PstAZ2B11G00072;PstAZ2B11G00109;PstAZ2B11G00120;PstAZ2B11G00156;PstAZ2B11G00223;PstAZ2B11G00246;PstAZ2B11G00370;PstAZ2B11G00374;PstAZ2B11G00410;PstAZ2B11G00413;PstAZ2B11G00415;PstAZ2B11G00485;PstAZ2B11G00491;PstAZ2B11G00575;PstAZ2B11G00744;PstAZ2B11G00761;PstAZ2B11G00770;PstAZ2B11G00821</t>
  </si>
  <si>
    <t>GO:0048523</t>
  </si>
  <si>
    <t>negative regulation of cellular process</t>
  </si>
  <si>
    <t>PstAZ2B11G00019;PstAZ2B11G00025;PstAZ2B11G00062;PstAZ2B11G00109;PstAZ2B11G00120;PstAZ2B11G00165;PstAZ2B11G00220;PstAZ2B11G00223;PstAZ2B11G00245;PstAZ2B11G00277;PstAZ2B11G00390;PstAZ2B11G00491;PstAZ2B11G00518;PstAZ2B11G00646;PstAZ2B11G00659;PstAZ2B11G00660;PstAZ2B11G00697;PstAZ2B11G00776;PstAZ2B11G00821;PstAZ2B11G00828</t>
  </si>
  <si>
    <t>GO:0006384</t>
  </si>
  <si>
    <t>transcription initiation from RNA polymerase III promoter</t>
  </si>
  <si>
    <t>PstAZ2B11G00266;PstAZ2B11G00454</t>
  </si>
  <si>
    <t>GO:0000966</t>
  </si>
  <si>
    <t>RNA 5'-end processing</t>
  </si>
  <si>
    <t>PstAZ2B11G00156;PstAZ2B11G00185;PstAZ2B11G00370;PstAZ2B11G00374</t>
  </si>
  <si>
    <t>GO:0000463</t>
  </si>
  <si>
    <t>maturation of LSU-rRNA from tricistronic rRNA transcript (SSU-rRNA, 5.8S rRNA, LSU-rRNA)</t>
  </si>
  <si>
    <t>PstAZ2B11G00119;PstAZ2B11G00370;PstAZ2B11G00374;PstAZ2B11G00659</t>
  </si>
  <si>
    <t>GO:0055082</t>
  </si>
  <si>
    <t>cellular chemical homeostasis</t>
  </si>
  <si>
    <t>PstAZ2B11G00004;PstAZ2B11G00062;PstAZ2B11G00072;PstAZ2B11G00246;PstAZ2B11G00410;PstAZ2B11G00413;PstAZ2B11G00761;PstAZ2B11G00770</t>
  </si>
  <si>
    <t>GO:0033046</t>
  </si>
  <si>
    <t>negative regulation of sister chromatid segregation</t>
  </si>
  <si>
    <t>PstAZ2B11G00062;PstAZ2B11G00518;PstAZ2B11G00646;PstAZ2B11G00776</t>
  </si>
  <si>
    <t>GO:0043967</t>
  </si>
  <si>
    <t>histone H4 acetylation</t>
  </si>
  <si>
    <t>PstAZ2B11G00390;PstAZ2B11G00516</t>
  </si>
  <si>
    <t>GO:0000960</t>
  </si>
  <si>
    <t>regulation of mitochondrial RNA catabolic process</t>
  </si>
  <si>
    <t>PstAZ2B11G00156</t>
  </si>
  <si>
    <t>GO:0000962</t>
  </si>
  <si>
    <t>positive regulation of mitochondrial RNA catabolic process</t>
  </si>
  <si>
    <t>GO:0000964</t>
  </si>
  <si>
    <t>mitochondrial RNA 5'-end processing</t>
  </si>
  <si>
    <t>GO:0001408</t>
  </si>
  <si>
    <t>guanine nucleotide transport</t>
  </si>
  <si>
    <t>PstAZ2B11G00072</t>
  </si>
  <si>
    <t>GO:0006003</t>
  </si>
  <si>
    <t>fructose 2,6-bisphosphate metabolic process</t>
  </si>
  <si>
    <t>PstAZ2B11G00729</t>
  </si>
  <si>
    <t>GO:0006863</t>
  </si>
  <si>
    <t>purine nucleobase transport</t>
  </si>
  <si>
    <t>GO:0009846</t>
  </si>
  <si>
    <t>pollen germination</t>
  </si>
  <si>
    <t>PstAZ2B11G00770</t>
  </si>
  <si>
    <t>GO:0009856</t>
  </si>
  <si>
    <t>pollination</t>
  </si>
  <si>
    <t>GO:0010073</t>
  </si>
  <si>
    <t>meristem maintenance</t>
  </si>
  <si>
    <t>GO:0010152</t>
  </si>
  <si>
    <t>pollen maturation</t>
  </si>
  <si>
    <t>GO:0015854</t>
  </si>
  <si>
    <t>guanine transport</t>
  </si>
  <si>
    <t>GO:0032445</t>
  </si>
  <si>
    <t>fructose import</t>
  </si>
  <si>
    <t>PstAZ2B11G00004</t>
  </si>
  <si>
    <t>GO:0033127</t>
  </si>
  <si>
    <t>regulation of histone phosphorylation</t>
  </si>
  <si>
    <t>PstAZ2B11G00776</t>
  </si>
  <si>
    <t>GO:0033363</t>
  </si>
  <si>
    <t>secretory granule organization</t>
  </si>
  <si>
    <t>PstAZ2B11G00043</t>
  </si>
  <si>
    <t>GO:0036172</t>
  </si>
  <si>
    <t>thiamine salvage</t>
  </si>
  <si>
    <t>PstAZ2B11G00830</t>
  </si>
  <si>
    <t>GO:0043609</t>
  </si>
  <si>
    <t>regulation of carbon utilization</t>
  </si>
  <si>
    <t>PstAZ2B11G00165</t>
  </si>
  <si>
    <t>GO:0043973</t>
  </si>
  <si>
    <t>histone H3-K4 acetylation</t>
  </si>
  <si>
    <t>PstAZ2B11G00390</t>
  </si>
  <si>
    <t>GO:0044806</t>
  </si>
  <si>
    <t>G-quadruplex DNA unwinding</t>
  </si>
  <si>
    <t>PstAZ2B11G00491</t>
  </si>
  <si>
    <t>GO:0046167</t>
  </si>
  <si>
    <t>glycerol-3-phosphate biosynthetic process</t>
  </si>
  <si>
    <t>PstAZ2B11G00286</t>
  </si>
  <si>
    <t>GO:0048507</t>
  </si>
  <si>
    <t>meristem development</t>
  </si>
  <si>
    <t>GO:0048865</t>
  </si>
  <si>
    <t>stem cell fate commitment</t>
  </si>
  <si>
    <t>GO:0048867</t>
  </si>
  <si>
    <t>stem cell fate determination</t>
  </si>
  <si>
    <t>GO:0097010</t>
  </si>
  <si>
    <t>eukaryotic translation initiation factor 4F complex assembly</t>
  </si>
  <si>
    <t>PstAZ2B11G00530</t>
  </si>
  <si>
    <t>GO:1903716</t>
  </si>
  <si>
    <t>guanine transmembrane transport</t>
  </si>
  <si>
    <t>GO:1903790</t>
  </si>
  <si>
    <t>guanine nucleotide transmembrane transport</t>
  </si>
  <si>
    <t>GO:1904823</t>
  </si>
  <si>
    <t>purine nucleobase transmembrane transport</t>
  </si>
  <si>
    <t>GO:1990126</t>
  </si>
  <si>
    <t>retrograde transport, endosome to plasma membrane</t>
  </si>
  <si>
    <t>PstAZ2B11G00506</t>
  </si>
  <si>
    <t>GO:2000281</t>
  </si>
  <si>
    <t>regulation of histone H3-T3 phosphorylation</t>
  </si>
  <si>
    <t>GO:2000817</t>
  </si>
  <si>
    <t>regulation of histone H3-T3 phosphorylation involved in chromosome passenger complex localization to kinetochore</t>
  </si>
  <si>
    <t>GO:0051985</t>
  </si>
  <si>
    <t>negative regulation of chromosome segregation</t>
  </si>
  <si>
    <t>GO:0065007</t>
  </si>
  <si>
    <t>biological regulation</t>
  </si>
  <si>
    <t>PstAZ2B11G00004;PstAZ2B11G00019;PstAZ2B11G00025;PstAZ2B11G00043;PstAZ2B11G00062;PstAZ2B11G00072;PstAZ2B11G00109;PstAZ2B11G00120;PstAZ2B11G00156;PstAZ2B11G00165;PstAZ2B11G00190;PstAZ2B11G00220;PstAZ2B11G00223;PstAZ2B11G00245;PstAZ2B11G00246;PstAZ2B11G00275;PstAZ2B11G00277;PstAZ2B11G00370;PstAZ2B11G00374;PstAZ2B11G00390;PstAZ2B11G00410;PstAZ2B11G00413;PstAZ2B11G00415;PstAZ2B11G00437;PstAZ2B11G00485;PstAZ2B11G00491;PstAZ2B11G00516;PstAZ2B11G00518;PstAZ2B11G00575;PstAZ2B11G00646;PstAZ2B11G00659;PstAZ2B11G00660;PstAZ2B11G00697;PstAZ2B11G00729;PstAZ2B11G00744;PstAZ2B11G00761;PstAZ2B11G00770;PstAZ2B11G00776;PstAZ2B11G00804;PstAZ2B11G00821;PstAZ2B11G00827;PstAZ2B11G00828;PstAZ2B11G00847</t>
  </si>
  <si>
    <t>GO:0035542</t>
  </si>
  <si>
    <t>regulation of SNARE complex assembly</t>
  </si>
  <si>
    <t>GO:1901880</t>
  </si>
  <si>
    <t>negative regulation of protein depolymerization</t>
  </si>
  <si>
    <t>PstAZ2B11G00120;PstAZ2B11G00821</t>
  </si>
  <si>
    <t>GO:0000462</t>
  </si>
  <si>
    <t>maturation of SSU-rRNA from tricistronic rRNA transcript (SSU-rRNA, 5.8S rRNA, LSU-rRNA)</t>
  </si>
  <si>
    <t>PstAZ2B11G00185;PstAZ2B11G00370;PstAZ2B11G00374;PstAZ2B11G00437;PstAZ2B11G00580;PstAZ2B11G00703</t>
  </si>
  <si>
    <t>GO:0019219</t>
  </si>
  <si>
    <t>regulation of nucleobase-containing compound metabolic process</t>
  </si>
  <si>
    <t>PstAZ2B11G00004;PstAZ2B11G00019;PstAZ2B11G00062;PstAZ2B11G00109;PstAZ2B11G00156;PstAZ2B11G00165;PstAZ2B11G00220;PstAZ2B11G00223;PstAZ2B11G00245;PstAZ2B11G00390;PstAZ2B11G00437;PstAZ2B11G00491;PstAZ2B11G00516;PstAZ2B11G00659;PstAZ2B11G00660;PstAZ2B11G00729;PstAZ2B11G00744;PstAZ2B11G00804;PstAZ2B11G00828</t>
  </si>
  <si>
    <t>GO:0008156</t>
  </si>
  <si>
    <t>negative regulation of DNA replication</t>
  </si>
  <si>
    <t>PstAZ2B11G00390;PstAZ2B11G00491;PstAZ2B11G00828</t>
  </si>
  <si>
    <t>GO:0000447</t>
  </si>
  <si>
    <t>endonucleolytic cleavage in ITS1 to separate SSU-rRNA from 5.8S rRNA and LSU-rRNA from tricistronic rRNA transcript (SSU-rRNA, 5.8S rRNA, LSU-rRNA)</t>
  </si>
  <si>
    <t>PstAZ2B11G00185;PstAZ2B11G00370;PstAZ2B11G00374;PstAZ2B11G00703</t>
  </si>
  <si>
    <t>GO:0000963</t>
  </si>
  <si>
    <t>mitochondrial RNA processing</t>
  </si>
  <si>
    <t>PstAZ2B11G00156;PstAZ2B11G00246</t>
  </si>
  <si>
    <t>GO:0001731</t>
  </si>
  <si>
    <t>formation of translation preinitiation complex</t>
  </si>
  <si>
    <t>PstAZ2B11G00530;PstAZ2B11G00697</t>
  </si>
  <si>
    <t>GO:0043242</t>
  </si>
  <si>
    <t>negative regulation of protein complex disassembly</t>
  </si>
  <si>
    <t>GO:0048878</t>
  </si>
  <si>
    <t>chemical homeostasis</t>
  </si>
  <si>
    <t>GO:0007035</t>
  </si>
  <si>
    <t>vacuolar acidification</t>
  </si>
  <si>
    <t>PstAZ2B11G00410;PstAZ2B11G00413;PstAZ2B11G00761</t>
  </si>
  <si>
    <t>GO:0045851</t>
  </si>
  <si>
    <t>pH reduction</t>
  </si>
  <si>
    <t>GO:0051452</t>
  </si>
  <si>
    <t>intracellular pH reduction</t>
  </si>
  <si>
    <t>GO:0044089</t>
  </si>
  <si>
    <t>positive regulation of cellular component biogenesis</t>
  </si>
  <si>
    <t>PstAZ2B11G00120;PstAZ2B11G00223;PstAZ2B11G00390;PstAZ2B11G00410;PstAZ2B11G00413;PstAZ2B11G00437</t>
  </si>
  <si>
    <t>GO:0016072</t>
  </si>
  <si>
    <t>rRNA metabolic process</t>
  </si>
  <si>
    <t>PstAZ2B11G00119;PstAZ2B11G00185;PstAZ2B11G00223;PstAZ2B11G00230;PstAZ2B11G00266;PstAZ2B11G00370;PstAZ2B11G00374;PstAZ2B11G00437;PstAZ2B11G00580;PstAZ2B11G00659;PstAZ2B11G00703</t>
  </si>
  <si>
    <t>GO:0000011</t>
  </si>
  <si>
    <t>vacuole inheritance</t>
  </si>
  <si>
    <t>GO:0035493</t>
  </si>
  <si>
    <t>SNARE complex assembly</t>
  </si>
  <si>
    <t>GO:0048519</t>
  </si>
  <si>
    <t>negative regulation of biological process</t>
  </si>
  <si>
    <t>PstAZ2B11G00019;PstAZ2B11G00025;PstAZ2B11G00062;PstAZ2B11G00109;PstAZ2B11G00120;PstAZ2B11G00165;PstAZ2B11G00220;PstAZ2B11G00223;PstAZ2B11G00245;PstAZ2B11G00275;PstAZ2B11G00277;PstAZ2B11G00390;PstAZ2B11G00491;PstAZ2B11G00518;PstAZ2B11G00646;PstAZ2B11G00659;PstAZ2B11G00660;PstAZ2B11G00697;PstAZ2B11G00776;PstAZ2B11G00821;PstAZ2B11G00828</t>
  </si>
  <si>
    <t>GO:0031329</t>
  </si>
  <si>
    <t>regulation of cellular catabolic process</t>
  </si>
  <si>
    <t>PstAZ2B11G00156;PstAZ2B11G00190;PstAZ2B11G00223;PstAZ2B11G00390;PstAZ2B11G00516;PstAZ2B11G00518;PstAZ2B11G00646;PstAZ2B11G00729</t>
  </si>
  <si>
    <t>GO:0006364</t>
  </si>
  <si>
    <t>rRNA processing</t>
  </si>
  <si>
    <t>PstAZ2B11G00119;PstAZ2B11G00185;PstAZ2B11G00223;PstAZ2B11G00230;PstAZ2B11G00370;PstAZ2B11G00374;PstAZ2B11G00437;PstAZ2B11G00580;PstAZ2B11G00659;PstAZ2B11G00703</t>
  </si>
  <si>
    <t>GO:0000469</t>
  </si>
  <si>
    <t>cleavage involved in rRNA processing</t>
  </si>
  <si>
    <t>GO:0006885</t>
  </si>
  <si>
    <t>regulation of pH</t>
  </si>
  <si>
    <t>GO:0006895</t>
  </si>
  <si>
    <t>Golgi to endosome transport</t>
  </si>
  <si>
    <t>PstAZ2B11G00410;PstAZ2B11G00413;PstAZ2B11G00782</t>
  </si>
  <si>
    <t>GO:0030641</t>
  </si>
  <si>
    <t>regulation of cellular pH</t>
  </si>
  <si>
    <t>GO:0051453</t>
  </si>
  <si>
    <t>regulation of intracellular pH</t>
  </si>
  <si>
    <t>GO:0032845</t>
  </si>
  <si>
    <t>negative regulation of homeostatic process</t>
  </si>
  <si>
    <t>PstAZ2B11G00062;PstAZ2B11G00491</t>
  </si>
  <si>
    <t>GO:0046015</t>
  </si>
  <si>
    <t>regulation of transcription by glucose</t>
  </si>
  <si>
    <t>GO:0031334</t>
  </si>
  <si>
    <t>positive regulation of protein complex assembly</t>
  </si>
  <si>
    <t>PstAZ2B11G00120;PstAZ2B11G00223;PstAZ2B11G00410;PstAZ2B11G00413</t>
  </si>
  <si>
    <t>GO:0009894</t>
  </si>
  <si>
    <t>regulation of catabolic process</t>
  </si>
  <si>
    <t>GO:0000173</t>
  </si>
  <si>
    <t>inactivation of MAPK activity involved in osmosensory signaling pathway</t>
  </si>
  <si>
    <t>PstAZ2B11G00277</t>
  </si>
  <si>
    <t>GO:0001207</t>
  </si>
  <si>
    <t>histone displacement</t>
  </si>
  <si>
    <t>GO:0006108</t>
  </si>
  <si>
    <t>malate metabolic process</t>
  </si>
  <si>
    <t>PstAZ2B11G00817</t>
  </si>
  <si>
    <t>GO:0006814</t>
  </si>
  <si>
    <t>sodium ion transport</t>
  </si>
  <si>
    <t>PstAZ2B11G00291</t>
  </si>
  <si>
    <t>GO:0009229</t>
  </si>
  <si>
    <t>thiamine diphosphate biosynthetic process</t>
  </si>
  <si>
    <t>GO:0015851</t>
  </si>
  <si>
    <t>nucleobase transport</t>
  </si>
  <si>
    <t>GO:0031529</t>
  </si>
  <si>
    <t>ruffle organization</t>
  </si>
  <si>
    <t>PstAZ2B11G00847</t>
  </si>
  <si>
    <t>GO:0032211</t>
  </si>
  <si>
    <t>negative regulation of telomere maintenance via telomerase</t>
  </si>
  <si>
    <t>GO:0032297</t>
  </si>
  <si>
    <t>negative regulation of DNA-dependent DNA replication initiation</t>
  </si>
  <si>
    <t>PstAZ2B11G00828</t>
  </si>
  <si>
    <t>GO:0035405</t>
  </si>
  <si>
    <t>histone-threonine phosphorylation</t>
  </si>
  <si>
    <t>GO:0035725</t>
  </si>
  <si>
    <t>sodium ion transmembrane transport</t>
  </si>
  <si>
    <t>GO:0042357</t>
  </si>
  <si>
    <t>thiamine diphosphate metabolic process</t>
  </si>
  <si>
    <t>GO:0044706</t>
  </si>
  <si>
    <t>multi-multicellular organism process</t>
  </si>
  <si>
    <t>GO:0046323</t>
  </si>
  <si>
    <t>glucose import</t>
  </si>
  <si>
    <t>GO:0071923</t>
  </si>
  <si>
    <t>negative regulation of cohesin localization to chromatin</t>
  </si>
  <si>
    <t>GO:0072355</t>
  </si>
  <si>
    <t>histone H3-T3 phosphorylation</t>
  </si>
  <si>
    <t>GO:0072356</t>
  </si>
  <si>
    <t>chromosome passenger complex localization to kinetochore</t>
  </si>
  <si>
    <t>GO:0072411</t>
  </si>
  <si>
    <t>signal transduction involved in meiotic cell cycle checkpoint</t>
  </si>
  <si>
    <t>PstAZ2B11G00062</t>
  </si>
  <si>
    <t>GO:0072462</t>
  </si>
  <si>
    <t>signal transduction involved in meiotic recombination checkpoint</t>
  </si>
  <si>
    <t>GO:0097036</t>
  </si>
  <si>
    <t>regulation of plasma membrane sterol distribution</t>
  </si>
  <si>
    <t>PstAZ2B11G00485</t>
  </si>
  <si>
    <t>GO:0097178</t>
  </si>
  <si>
    <t>ruffle assembly</t>
  </si>
  <si>
    <t>GO:1900027</t>
  </si>
  <si>
    <t>regulation of ruffle assembly</t>
  </si>
  <si>
    <t>GO:1903467</t>
  </si>
  <si>
    <t>negative regulation of mitotic DNA replication initiation</t>
  </si>
  <si>
    <t>GO:1904357</t>
  </si>
  <si>
    <t>negative regulation of telomere maintenance via telomere lengthening</t>
  </si>
  <si>
    <t>GO:2000002</t>
  </si>
  <si>
    <t>negative regulation of DNA damage checkpoint</t>
  </si>
  <si>
    <t>GO:2000781</t>
  </si>
  <si>
    <t>positive regulation of double-strand break repair</t>
  </si>
  <si>
    <t>GO:2001034</t>
  </si>
  <si>
    <t>positive regulation of double-strand break repair via nonhomologous end joining</t>
  </si>
  <si>
    <t>GO:0019725</t>
  </si>
  <si>
    <t>cellular homeostasis</t>
  </si>
  <si>
    <t>GO:0000466</t>
  </si>
  <si>
    <t>maturation of 5.8S rRNA from tricistronic rRNA transcript (SSU-rRNA, 5.8S rRNA, LSU-rRNA)</t>
  </si>
  <si>
    <t>GO:0090502</t>
  </si>
  <si>
    <t>RNA phosphodiester bond hydrolysis, endonucleolytic</t>
  </si>
  <si>
    <t>GO:0042592</t>
  </si>
  <si>
    <t>homeostatic process</t>
  </si>
  <si>
    <t>PstAZ2B11G00004;PstAZ2B11G00062;PstAZ2B11G00072;PstAZ2B11G00109;PstAZ2B11G00246;PstAZ2B11G00410;PstAZ2B11G00413;PstAZ2B11G00491;PstAZ2B11G00761;PstAZ2B11G00770</t>
  </si>
  <si>
    <t>GO:1901879</t>
  </si>
  <si>
    <t>regulation of protein depolymerization</t>
  </si>
  <si>
    <t>GO:0000460</t>
  </si>
  <si>
    <t>maturation of 5.8S rRNA</t>
  </si>
  <si>
    <t>GO:2000113</t>
  </si>
  <si>
    <t>negative regulation of cellular macromolecule biosynthetic process</t>
  </si>
  <si>
    <t>PstAZ2B11G00019;PstAZ2B11G00109;PstAZ2B11G00165;PstAZ2B11G00220;PstAZ2B11G00223;PstAZ2B11G00245;PstAZ2B11G00390;PstAZ2B11G00491;PstAZ2B11G00659;PstAZ2B11G00660;PstAZ2B11G00828</t>
  </si>
  <si>
    <t>GO:0008361</t>
  </si>
  <si>
    <t>regulation of cell size</t>
  </si>
  <si>
    <t>PstAZ2B11G00004;PstAZ2B11G00370;PstAZ2B11G00374</t>
  </si>
  <si>
    <t>GO:0030004</t>
  </si>
  <si>
    <t>cellular monovalent inorganic cation homeostasis</t>
  </si>
  <si>
    <t>GO:0006275</t>
  </si>
  <si>
    <t>regulation of DNA replication</t>
  </si>
  <si>
    <t>PstAZ2B11G00390;PstAZ2B11G00491;PstAZ2B11G00804;PstAZ2B11G00828</t>
  </si>
  <si>
    <t>GO:0006892</t>
  </si>
  <si>
    <t>post-Golgi vesicle-mediated transport</t>
  </si>
  <si>
    <t>PstAZ2B11G00043;PstAZ2B11G00410;PstAZ2B11G00413;PstAZ2B11G00553;PstAZ2B11G00782</t>
  </si>
  <si>
    <t>GO:0001678</t>
  </si>
  <si>
    <t>cellular glucose homeostasis</t>
  </si>
  <si>
    <t>PstAZ2B11G00004;PstAZ2B11G00062</t>
  </si>
  <si>
    <t>GO:0033500</t>
  </si>
  <si>
    <t>carbohydrate homeostasis</t>
  </si>
  <si>
    <t>GO:0042593</t>
  </si>
  <si>
    <t>glucose homeostasis</t>
  </si>
  <si>
    <t>GO:0055067</t>
  </si>
  <si>
    <t>monovalent inorganic cation homeostasis</t>
  </si>
  <si>
    <t>GO:0010558</t>
  </si>
  <si>
    <t>negative regulation of macromolecule biosynthetic process</t>
  </si>
  <si>
    <r>
      <t xml:space="preserve">The statistical significance GO enrichment analysis was performed using two-sided Fisher’s exact test with Benjamini–Hochberg (BH) correction for multiple comparisons. </t>
    </r>
    <r>
      <rPr>
        <i/>
        <sz val="11"/>
        <color theme="1"/>
        <rFont val="Times New Roman"/>
        <family val="1"/>
      </rPr>
      <t>P</t>
    </r>
    <r>
      <rPr>
        <sz val="11"/>
        <color theme="1"/>
        <rFont val="Times New Roman"/>
        <family val="1"/>
      </rPr>
      <t xml:space="preserve"> &lt; 0.05 was used as threshold to identify significant terms.</t>
    </r>
    <phoneticPr fontId="1" type="noConversion"/>
  </si>
  <si>
    <r>
      <t>Statistical significance for the segregation ratio in the F</t>
    </r>
    <r>
      <rPr>
        <vertAlign val="subscript"/>
        <sz val="11"/>
        <color theme="1"/>
        <rFont val="Times New Roman"/>
        <family val="1"/>
      </rPr>
      <t>2</t>
    </r>
    <r>
      <rPr>
        <sz val="11"/>
        <color theme="1"/>
        <rFont val="Times New Roman"/>
        <family val="1"/>
      </rPr>
      <t xml:space="preserve"> population was assessed using two sided χ² test for goodness of fit against the expected 3:1 ratio. The test yielded χ² = 0.27, </t>
    </r>
    <r>
      <rPr>
        <i/>
        <sz val="11"/>
        <color theme="1"/>
        <rFont val="Times New Roman"/>
        <family val="1"/>
      </rPr>
      <t>P</t>
    </r>
    <r>
      <rPr>
        <sz val="11"/>
        <color theme="1"/>
        <rFont val="Times New Roman"/>
        <family val="1"/>
      </rPr>
      <t xml:space="preserve"> = 0.60, indicating no significant deviation from the expected ratio.</t>
    </r>
    <phoneticPr fontId="1" type="noConversion"/>
  </si>
  <si>
    <r>
      <t>Supplementary Data 6 Primers used in this study</t>
    </r>
    <r>
      <rPr>
        <sz val="11"/>
        <color theme="1"/>
        <rFont val="Times New Roman"/>
        <family val="1"/>
      </rPr>
      <t>.</t>
    </r>
    <phoneticPr fontId="1" type="noConversion"/>
  </si>
  <si>
    <t>Supplementary Data 4 Functional annotation of genes within the QTL region on chromosome 6.</t>
    <phoneticPr fontId="11" type="noConversion"/>
  </si>
  <si>
    <r>
      <t xml:space="preserve">Supplementary Data 5 Annotation of genes in </t>
    </r>
    <r>
      <rPr>
        <b/>
        <i/>
        <sz val="11"/>
        <color theme="1"/>
        <rFont val="Times New Roman"/>
        <family val="1"/>
      </rPr>
      <t>Puccinia striiformis</t>
    </r>
    <r>
      <rPr>
        <b/>
        <sz val="11"/>
        <color theme="1"/>
        <rFont val="Times New Roman"/>
        <family val="1"/>
      </rPr>
      <t xml:space="preserve"> f. sp. </t>
    </r>
    <r>
      <rPr>
        <b/>
        <i/>
        <sz val="11"/>
        <color theme="1"/>
        <rFont val="Times New Roman"/>
        <family val="1"/>
      </rPr>
      <t>tritici</t>
    </r>
    <r>
      <rPr>
        <b/>
        <sz val="11"/>
        <color theme="1"/>
        <rFont val="Times New Roman"/>
        <family val="1"/>
      </rPr>
      <t xml:space="preserve"> on chromosomes 6 and 11  related to triadimefon resistance.</t>
    </r>
    <phoneticPr fontId="1" type="noConversion"/>
  </si>
  <si>
    <t>Supplementary Data 7 Genes associated with cell death.</t>
    <phoneticPr fontId="1" type="noConversion"/>
  </si>
  <si>
    <r>
      <t>Supplementary</t>
    </r>
    <r>
      <rPr>
        <b/>
        <sz val="11"/>
        <color theme="1"/>
        <rFont val="宋体"/>
        <family val="3"/>
        <charset val="134"/>
      </rPr>
      <t xml:space="preserve"> </t>
    </r>
    <r>
      <rPr>
        <b/>
        <sz val="11"/>
        <color theme="1"/>
        <rFont val="Times New Roman"/>
        <family val="1"/>
      </rPr>
      <t>Data 3 Half effective concentration (EC</t>
    </r>
    <r>
      <rPr>
        <b/>
        <vertAlign val="subscript"/>
        <sz val="11"/>
        <color theme="1"/>
        <rFont val="Times New Roman"/>
        <family val="1"/>
      </rPr>
      <t>50</t>
    </r>
    <r>
      <rPr>
        <b/>
        <sz val="11"/>
        <color theme="1"/>
        <rFont val="Times New Roman"/>
        <family val="1"/>
      </rPr>
      <t xml:space="preserve">) values of the resistant parental (RP) isolate YQ324 and the sensitive parental (SP) isolate Gui1-2 of </t>
    </r>
    <r>
      <rPr>
        <b/>
        <i/>
        <sz val="11"/>
        <color theme="1"/>
        <rFont val="Times New Roman"/>
        <family val="1"/>
      </rPr>
      <t>Puccinia striiformis</t>
    </r>
    <r>
      <rPr>
        <b/>
        <sz val="11"/>
        <color theme="1"/>
        <rFont val="Times New Roman"/>
        <family val="1"/>
      </rPr>
      <t xml:space="preserve"> f. sp. </t>
    </r>
    <r>
      <rPr>
        <b/>
        <i/>
        <sz val="11"/>
        <color theme="1"/>
        <rFont val="Times New Roman"/>
        <family val="1"/>
      </rPr>
      <t>tritici</t>
    </r>
    <r>
      <rPr>
        <b/>
        <sz val="11"/>
        <color theme="1"/>
        <rFont val="Times New Roman"/>
        <family val="1"/>
      </rPr>
      <t xml:space="preserve"> and their progeny populations and the segregation in the F</t>
    </r>
    <r>
      <rPr>
        <b/>
        <vertAlign val="subscript"/>
        <sz val="11"/>
        <color theme="1"/>
        <rFont val="Times New Roman"/>
        <family val="1"/>
      </rPr>
      <t>2</t>
    </r>
    <r>
      <rPr>
        <b/>
        <sz val="11"/>
        <color theme="1"/>
        <rFont val="Times New Roman"/>
        <family val="1"/>
      </rPr>
      <t xml:space="preserve"> population for sensitivity to triadimefon.</t>
    </r>
    <phoneticPr fontId="1" type="noConversion"/>
  </si>
  <si>
    <r>
      <t xml:space="preserve">Supplementary Data 1 Triadimefon sensitivity of F1 progeny isolates of </t>
    </r>
    <r>
      <rPr>
        <b/>
        <i/>
        <sz val="11"/>
        <color theme="1"/>
        <rFont val="Times New Roman"/>
        <family val="1"/>
      </rPr>
      <t>Puccinia striiformis</t>
    </r>
    <r>
      <rPr>
        <b/>
        <sz val="11"/>
        <color theme="1"/>
        <rFont val="Times New Roman"/>
        <family val="1"/>
      </rPr>
      <t xml:space="preserve"> f. sp. </t>
    </r>
    <r>
      <rPr>
        <b/>
        <i/>
        <sz val="11"/>
        <color theme="1"/>
        <rFont val="Times New Roman"/>
        <family val="1"/>
      </rPr>
      <t>tritici</t>
    </r>
    <r>
      <rPr>
        <b/>
        <sz val="11"/>
        <color theme="1"/>
        <rFont val="Times New Roman"/>
        <family val="1"/>
      </rPr>
      <t xml:space="preserve"> measured by half effective concentration (EC</t>
    </r>
    <r>
      <rPr>
        <b/>
        <vertAlign val="subscript"/>
        <sz val="11"/>
        <color theme="1"/>
        <rFont val="Times New Roman"/>
        <family val="1"/>
      </rPr>
      <t>50</t>
    </r>
    <r>
      <rPr>
        <b/>
        <sz val="11"/>
        <color theme="1"/>
        <rFont val="Times New Roman"/>
        <family val="1"/>
      </rPr>
      <t>), toxicity regression equation, R</t>
    </r>
    <r>
      <rPr>
        <b/>
        <vertAlign val="superscript"/>
        <sz val="11"/>
        <color theme="1"/>
        <rFont val="Times New Roman"/>
        <family val="1"/>
      </rPr>
      <t>2</t>
    </r>
    <r>
      <rPr>
        <b/>
        <sz val="11"/>
        <color theme="1"/>
        <rFont val="Times New Roman"/>
        <family val="1"/>
      </rPr>
      <t xml:space="preserve"> and resistance index (RI) .</t>
    </r>
    <phoneticPr fontId="1" type="noConversion"/>
  </si>
  <si>
    <t>Y=-0.571+1.723X</t>
    <phoneticPr fontId="1" type="noConversion"/>
  </si>
  <si>
    <r>
      <t>Supplementary</t>
    </r>
    <r>
      <rPr>
        <b/>
        <sz val="11"/>
        <color theme="1"/>
        <rFont val="宋体"/>
        <family val="3"/>
        <charset val="134"/>
      </rPr>
      <t xml:space="preserve"> </t>
    </r>
    <r>
      <rPr>
        <b/>
        <sz val="11"/>
        <color theme="1"/>
        <rFont val="Times New Roman"/>
        <family val="1"/>
      </rPr>
      <t>Data</t>
    </r>
    <r>
      <rPr>
        <b/>
        <sz val="11"/>
        <color theme="1"/>
        <rFont val="宋体"/>
        <family val="3"/>
        <charset val="134"/>
      </rPr>
      <t xml:space="preserve"> </t>
    </r>
    <r>
      <rPr>
        <b/>
        <sz val="11"/>
        <color theme="1"/>
        <rFont val="Times New Roman"/>
        <family val="1"/>
      </rPr>
      <t>2</t>
    </r>
    <r>
      <rPr>
        <sz val="11"/>
        <color theme="1"/>
        <rFont val="Times New Roman"/>
        <family val="1"/>
      </rPr>
      <t xml:space="preserve"> </t>
    </r>
    <r>
      <rPr>
        <b/>
        <sz val="11"/>
        <color theme="1"/>
        <rFont val="Times New Roman"/>
        <family val="1"/>
      </rPr>
      <t>Triadimefon sensitivity of F</t>
    </r>
    <r>
      <rPr>
        <b/>
        <vertAlign val="subscript"/>
        <sz val="11"/>
        <color theme="1"/>
        <rFont val="Times New Roman"/>
        <family val="1"/>
      </rPr>
      <t>2</t>
    </r>
    <r>
      <rPr>
        <b/>
        <sz val="11"/>
        <color theme="1"/>
        <rFont val="Times New Roman"/>
        <family val="1"/>
      </rPr>
      <t xml:space="preserve"> progeny isolates of </t>
    </r>
    <r>
      <rPr>
        <b/>
        <i/>
        <sz val="11"/>
        <color theme="1"/>
        <rFont val="Times New Roman"/>
        <family val="1"/>
      </rPr>
      <t>Puccinia striiformis</t>
    </r>
    <r>
      <rPr>
        <b/>
        <sz val="11"/>
        <color theme="1"/>
        <rFont val="Times New Roman"/>
        <family val="1"/>
      </rPr>
      <t xml:space="preserve"> f. sp. </t>
    </r>
    <r>
      <rPr>
        <b/>
        <i/>
        <sz val="11"/>
        <color theme="1"/>
        <rFont val="Times New Roman"/>
        <family val="1"/>
      </rPr>
      <t>tritici</t>
    </r>
    <r>
      <rPr>
        <b/>
        <sz val="11"/>
        <color theme="1"/>
        <rFont val="Times New Roman"/>
        <family val="1"/>
      </rPr>
      <t xml:space="preserve"> measured by half effective concentration (EC</t>
    </r>
    <r>
      <rPr>
        <b/>
        <vertAlign val="subscript"/>
        <sz val="11"/>
        <color theme="1"/>
        <rFont val="Times New Roman"/>
        <family val="1"/>
      </rPr>
      <t>50</t>
    </r>
    <r>
      <rPr>
        <b/>
        <sz val="11"/>
        <color theme="1"/>
        <rFont val="Times New Roman"/>
        <family val="1"/>
      </rPr>
      <t>),  toxicity regression equation, R</t>
    </r>
    <r>
      <rPr>
        <b/>
        <vertAlign val="superscript"/>
        <sz val="11"/>
        <color theme="1"/>
        <rFont val="Times New Roman"/>
        <family val="1"/>
      </rPr>
      <t>2</t>
    </r>
    <r>
      <rPr>
        <b/>
        <sz val="11"/>
        <color theme="1"/>
        <rFont val="Times New Roman"/>
        <family val="1"/>
      </rPr>
      <t xml:space="preserve"> and resistance index (RI).  </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等线"/>
      <family val="2"/>
      <charset val="134"/>
      <scheme val="minor"/>
    </font>
    <font>
      <sz val="9"/>
      <name val="等线"/>
      <family val="2"/>
      <charset val="134"/>
      <scheme val="minor"/>
    </font>
    <font>
      <sz val="8.25"/>
      <name val="Microsoft Sans Serif"/>
      <family val="2"/>
    </font>
    <font>
      <b/>
      <sz val="11"/>
      <color theme="1"/>
      <name val="Times New Roman"/>
      <family val="1"/>
    </font>
    <font>
      <sz val="11"/>
      <color theme="1"/>
      <name val="Times New Roman"/>
      <family val="1"/>
    </font>
    <font>
      <vertAlign val="subscript"/>
      <sz val="11"/>
      <color theme="1"/>
      <name val="Times New Roman"/>
      <family val="1"/>
    </font>
    <font>
      <vertAlign val="superscript"/>
      <sz val="11"/>
      <color theme="1"/>
      <name val="Times New Roman"/>
      <family val="1"/>
    </font>
    <font>
      <b/>
      <vertAlign val="subscript"/>
      <sz val="11"/>
      <color theme="1"/>
      <name val="Times New Roman"/>
      <family val="1"/>
    </font>
    <font>
      <b/>
      <vertAlign val="superscript"/>
      <sz val="11"/>
      <color theme="1"/>
      <name val="Times New Roman"/>
      <family val="1"/>
    </font>
    <font>
      <b/>
      <i/>
      <sz val="11"/>
      <color theme="1"/>
      <name val="Times New Roman"/>
      <family val="1"/>
    </font>
    <font>
      <b/>
      <sz val="11"/>
      <color theme="1"/>
      <name val="宋体"/>
      <family val="3"/>
      <charset val="134"/>
    </font>
    <font>
      <sz val="9"/>
      <name val="等线"/>
      <family val="3"/>
      <charset val="134"/>
      <scheme val="minor"/>
    </font>
    <font>
      <sz val="11"/>
      <name val="Times New Roman"/>
      <family val="1"/>
    </font>
    <font>
      <vertAlign val="superscript"/>
      <sz val="11"/>
      <name val="Times New Roman"/>
      <family val="1"/>
    </font>
    <font>
      <sz val="11"/>
      <color rgb="FF000000"/>
      <name val="Times New Roman"/>
      <family val="1"/>
    </font>
    <font>
      <sz val="11"/>
      <name val="宋体"/>
      <family val="1"/>
      <charset val="134"/>
    </font>
    <font>
      <sz val="11"/>
      <color theme="1"/>
      <name val="宋体"/>
      <family val="1"/>
      <charset val="134"/>
    </font>
    <font>
      <i/>
      <sz val="11"/>
      <color theme="1"/>
      <name val="Times New Roman"/>
      <family val="1"/>
    </font>
    <font>
      <i/>
      <sz val="11"/>
      <color rgb="FF000000"/>
      <name val="Times New Roman"/>
      <family val="1"/>
    </font>
    <font>
      <u/>
      <sz val="11"/>
      <color theme="10"/>
      <name val="等线"/>
      <family val="2"/>
      <charset val="134"/>
      <scheme val="minor"/>
    </font>
    <font>
      <u/>
      <sz val="11"/>
      <name val="Times New Roman"/>
      <family val="1"/>
    </font>
  </fonts>
  <fills count="3">
    <fill>
      <patternFill patternType="none"/>
    </fill>
    <fill>
      <patternFill patternType="gray125"/>
    </fill>
    <fill>
      <patternFill patternType="solid">
        <fgColor theme="0"/>
        <bgColor indexed="64"/>
      </patternFill>
    </fill>
  </fills>
  <borders count="22">
    <border>
      <left/>
      <right/>
      <top/>
      <bottom/>
      <diagonal/>
    </border>
    <border>
      <left/>
      <right style="thin">
        <color theme="0"/>
      </right>
      <top style="thin">
        <color theme="0"/>
      </top>
      <bottom style="thin">
        <color theme="0"/>
      </bottom>
      <diagonal/>
    </border>
    <border>
      <left style="thin">
        <color theme="0"/>
      </left>
      <right style="thin">
        <color theme="0"/>
      </right>
      <top/>
      <bottom style="thin">
        <color theme="0"/>
      </bottom>
      <diagonal/>
    </border>
    <border>
      <left/>
      <right/>
      <top style="thick">
        <color indexed="64"/>
      </top>
      <bottom/>
      <diagonal/>
    </border>
    <border>
      <left/>
      <right/>
      <top/>
      <bottom style="medium">
        <color indexed="64"/>
      </bottom>
      <diagonal/>
    </border>
    <border>
      <left/>
      <right/>
      <top/>
      <bottom style="thick">
        <color indexed="64"/>
      </bottom>
      <diagonal/>
    </border>
    <border>
      <left/>
      <right/>
      <top style="thin">
        <color indexed="64"/>
      </top>
      <bottom/>
      <diagonal/>
    </border>
    <border>
      <left/>
      <right/>
      <top style="medium">
        <color indexed="64"/>
      </top>
      <bottom/>
      <diagonal/>
    </border>
    <border>
      <left/>
      <right/>
      <top style="medium">
        <color indexed="64"/>
      </top>
      <bottom style="medium">
        <color indexed="64"/>
      </bottom>
      <diagonal/>
    </border>
    <border>
      <left/>
      <right/>
      <top/>
      <bottom style="thin">
        <color indexed="64"/>
      </bottom>
      <diagonal/>
    </border>
    <border>
      <left/>
      <right/>
      <top style="thick">
        <color indexed="64"/>
      </top>
      <bottom style="thick">
        <color indexed="64"/>
      </bottom>
      <diagonal/>
    </border>
    <border>
      <left style="thin">
        <color indexed="64"/>
      </left>
      <right/>
      <top style="thin">
        <color indexed="64"/>
      </top>
      <bottom style="medium">
        <color auto="1"/>
      </bottom>
      <diagonal/>
    </border>
    <border>
      <left/>
      <right/>
      <top style="thin">
        <color indexed="64"/>
      </top>
      <bottom style="medium">
        <color auto="1"/>
      </bottom>
      <diagonal/>
    </border>
    <border>
      <left/>
      <right style="thin">
        <color indexed="64"/>
      </right>
      <top style="thin">
        <color indexed="64"/>
      </top>
      <bottom style="medium">
        <color auto="1"/>
      </bottom>
      <diagonal/>
    </border>
    <border>
      <left style="thin">
        <color indexed="64"/>
      </left>
      <right/>
      <top style="medium">
        <color auto="1"/>
      </top>
      <bottom style="medium">
        <color auto="1"/>
      </bottom>
      <diagonal/>
    </border>
    <border>
      <left/>
      <right style="thin">
        <color indexed="64"/>
      </right>
      <top style="medium">
        <color auto="1"/>
      </top>
      <bottom style="medium">
        <color auto="1"/>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auto="1"/>
      </left>
      <right/>
      <top style="thick">
        <color auto="1"/>
      </top>
      <bottom/>
      <diagonal/>
    </border>
    <border>
      <left/>
      <right style="thin">
        <color indexed="64"/>
      </right>
      <top style="thick">
        <color auto="1"/>
      </top>
      <bottom/>
      <diagonal/>
    </border>
  </borders>
  <cellStyleXfs count="3">
    <xf numFmtId="0" fontId="0" fillId="0" borderId="0">
      <alignment vertical="center"/>
    </xf>
    <xf numFmtId="0" fontId="2" fillId="0" borderId="0">
      <alignment vertical="top"/>
      <protection locked="0"/>
    </xf>
    <xf numFmtId="0" fontId="19" fillId="0" borderId="0" applyNumberFormat="0" applyFill="0" applyBorder="0" applyAlignment="0" applyProtection="0">
      <alignment vertical="center"/>
    </xf>
  </cellStyleXfs>
  <cellXfs count="59">
    <xf numFmtId="0" fontId="0" fillId="0" borderId="0" xfId="0">
      <alignment vertical="center"/>
    </xf>
    <xf numFmtId="0" fontId="3" fillId="2" borderId="0" xfId="0" applyFont="1" applyFill="1" applyAlignment="1">
      <alignment horizontal="left" vertical="center"/>
    </xf>
    <xf numFmtId="0" fontId="4" fillId="0" borderId="0" xfId="0" applyFont="1">
      <alignment vertical="center"/>
    </xf>
    <xf numFmtId="0" fontId="4" fillId="0" borderId="1" xfId="0" applyFont="1" applyBorder="1">
      <alignment vertical="center"/>
    </xf>
    <xf numFmtId="0" fontId="4" fillId="0" borderId="2" xfId="0" applyFont="1" applyBorder="1">
      <alignment vertical="center"/>
    </xf>
    <xf numFmtId="0" fontId="3" fillId="2" borderId="6" xfId="0" applyFont="1" applyFill="1" applyBorder="1" applyAlignment="1">
      <alignment horizontal="left" vertical="center"/>
    </xf>
    <xf numFmtId="0" fontId="3" fillId="0" borderId="0" xfId="0" applyFont="1" applyAlignment="1">
      <alignment horizontal="left" vertical="center"/>
    </xf>
    <xf numFmtId="0" fontId="4" fillId="0" borderId="10" xfId="0" applyFont="1" applyBorder="1">
      <alignment vertical="center"/>
    </xf>
    <xf numFmtId="0" fontId="4" fillId="0" borderId="5" xfId="0" applyFont="1" applyBorder="1">
      <alignment vertical="center"/>
    </xf>
    <xf numFmtId="0" fontId="3" fillId="0" borderId="7" xfId="0" applyFont="1" applyBorder="1" applyAlignment="1">
      <alignment vertical="top" wrapText="1"/>
    </xf>
    <xf numFmtId="0" fontId="3" fillId="0" borderId="7" xfId="0" applyFont="1" applyBorder="1" applyAlignment="1">
      <alignment horizontal="left" vertical="center" wrapText="1"/>
    </xf>
    <xf numFmtId="0" fontId="3" fillId="0" borderId="4" xfId="0" applyFont="1" applyBorder="1" applyAlignment="1">
      <alignment horizontal="left" vertical="center" wrapText="1"/>
    </xf>
    <xf numFmtId="0" fontId="3" fillId="0" borderId="8" xfId="0" applyFont="1" applyBorder="1" applyAlignment="1">
      <alignment horizontal="left" vertical="center" wrapText="1"/>
    </xf>
    <xf numFmtId="0" fontId="9" fillId="0" borderId="4" xfId="0" applyFont="1" applyBorder="1" applyAlignment="1">
      <alignment horizontal="left" vertical="center" wrapText="1"/>
    </xf>
    <xf numFmtId="0" fontId="4" fillId="0" borderId="0" xfId="0" applyFont="1" applyAlignment="1">
      <alignment horizontal="left" vertical="center" wrapText="1"/>
    </xf>
    <xf numFmtId="0" fontId="4" fillId="0" borderId="4" xfId="0" applyFont="1" applyBorder="1" applyAlignment="1">
      <alignment horizontal="left" vertical="center" wrapText="1"/>
    </xf>
    <xf numFmtId="20" fontId="4" fillId="0" borderId="4" xfId="0" applyNumberFormat="1" applyFont="1" applyBorder="1" applyAlignment="1">
      <alignment horizontal="left" vertical="center" wrapText="1"/>
    </xf>
    <xf numFmtId="0" fontId="6" fillId="0" borderId="0" xfId="0" applyFont="1" applyAlignment="1">
      <alignment horizontal="left" vertical="center"/>
    </xf>
    <xf numFmtId="0" fontId="4" fillId="0" borderId="0" xfId="0" applyFont="1" applyAlignment="1">
      <alignment horizontal="left" vertical="center"/>
    </xf>
    <xf numFmtId="0" fontId="0" fillId="0" borderId="0" xfId="0" applyAlignment="1"/>
    <xf numFmtId="0" fontId="4" fillId="0" borderId="0" xfId="0" applyFont="1" applyAlignment="1"/>
    <xf numFmtId="0" fontId="20" fillId="0" borderId="0" xfId="2" applyFont="1" applyAlignment="1"/>
    <xf numFmtId="0" fontId="3" fillId="0" borderId="14" xfId="0" applyFont="1" applyBorder="1">
      <alignment vertical="center"/>
    </xf>
    <xf numFmtId="0" fontId="3" fillId="0" borderId="8" xfId="0" applyFont="1" applyBorder="1" applyAlignment="1">
      <alignment horizontal="left" vertical="center"/>
    </xf>
    <xf numFmtId="0" fontId="3" fillId="0" borderId="15" xfId="0" applyFont="1" applyBorder="1" applyAlignment="1">
      <alignment vertical="center" wrapText="1"/>
    </xf>
    <xf numFmtId="0" fontId="4" fillId="0" borderId="16" xfId="0" applyFont="1" applyBorder="1">
      <alignment vertical="center"/>
    </xf>
    <xf numFmtId="11" fontId="4" fillId="0" borderId="0" xfId="0" applyNumberFormat="1" applyFont="1" applyAlignment="1">
      <alignment horizontal="left" vertical="center"/>
    </xf>
    <xf numFmtId="0" fontId="4" fillId="0" borderId="17" xfId="0" applyFont="1" applyBorder="1" applyAlignment="1">
      <alignment vertical="center" wrapText="1"/>
    </xf>
    <xf numFmtId="0" fontId="4" fillId="0" borderId="0" xfId="0" applyFont="1" applyAlignment="1">
      <alignment vertical="center" wrapText="1"/>
    </xf>
    <xf numFmtId="0" fontId="4" fillId="0" borderId="18" xfId="0" applyFont="1" applyBorder="1">
      <alignment vertical="center"/>
    </xf>
    <xf numFmtId="0" fontId="4" fillId="0" borderId="9" xfId="0" applyFont="1" applyBorder="1" applyAlignment="1">
      <alignment vertical="center" wrapText="1"/>
    </xf>
    <xf numFmtId="0" fontId="4" fillId="0" borderId="9" xfId="0" applyFont="1" applyBorder="1" applyAlignment="1">
      <alignment horizontal="left" vertical="center"/>
    </xf>
    <xf numFmtId="0" fontId="4" fillId="0" borderId="19" xfId="0" applyFont="1" applyBorder="1" applyAlignment="1">
      <alignment vertical="center" wrapText="1"/>
    </xf>
    <xf numFmtId="0" fontId="4" fillId="0" borderId="5" xfId="0" applyFont="1" applyBorder="1" applyAlignment="1"/>
    <xf numFmtId="0" fontId="4" fillId="0" borderId="10" xfId="0" applyFont="1" applyBorder="1" applyAlignment="1"/>
    <xf numFmtId="0" fontId="3" fillId="0" borderId="20" xfId="0" applyFont="1" applyBorder="1" applyAlignment="1">
      <alignment horizontal="left" vertical="center"/>
    </xf>
    <xf numFmtId="0" fontId="4" fillId="0" borderId="3" xfId="0" applyFont="1" applyBorder="1" applyAlignment="1">
      <alignment horizontal="left" vertical="center"/>
    </xf>
    <xf numFmtId="0" fontId="4" fillId="0" borderId="21" xfId="0" applyFont="1" applyBorder="1" applyAlignment="1">
      <alignment horizontal="left" vertical="center"/>
    </xf>
    <xf numFmtId="0" fontId="12" fillId="0" borderId="0" xfId="0" applyFont="1" applyAlignment="1">
      <alignment horizontal="justify" vertical="center"/>
    </xf>
    <xf numFmtId="0" fontId="14" fillId="0" borderId="0" xfId="0" applyFont="1" applyAlignment="1">
      <alignment horizontal="left" vertical="center"/>
    </xf>
    <xf numFmtId="0" fontId="14" fillId="0" borderId="0" xfId="0" applyFont="1">
      <alignment vertical="center"/>
    </xf>
    <xf numFmtId="0" fontId="12" fillId="0" borderId="0" xfId="0" applyFont="1" applyAlignment="1">
      <alignment horizontal="left" vertical="center"/>
    </xf>
    <xf numFmtId="0" fontId="14" fillId="0" borderId="0" xfId="0" applyFont="1" applyAlignment="1">
      <alignment horizontal="left" vertical="center" wrapText="1"/>
    </xf>
    <xf numFmtId="0" fontId="14" fillId="0" borderId="5" xfId="0" applyFont="1" applyBorder="1" applyAlignment="1">
      <alignment horizontal="left" vertical="center" wrapText="1"/>
    </xf>
    <xf numFmtId="0" fontId="3" fillId="0" borderId="10" xfId="0" applyFont="1" applyBorder="1">
      <alignment vertical="center"/>
    </xf>
    <xf numFmtId="0" fontId="3" fillId="0" borderId="10" xfId="0" applyFont="1" applyBorder="1" applyAlignment="1">
      <alignment horizontal="left" vertical="center"/>
    </xf>
    <xf numFmtId="0" fontId="3" fillId="0" borderId="10" xfId="0" applyFont="1" applyBorder="1" applyAlignment="1">
      <alignment horizontal="left"/>
    </xf>
    <xf numFmtId="0" fontId="3" fillId="0" borderId="8" xfId="0" applyFont="1" applyBorder="1" applyAlignment="1">
      <alignment horizontal="center" vertical="center" wrapText="1"/>
    </xf>
    <xf numFmtId="0" fontId="4" fillId="0" borderId="0" xfId="0" applyFont="1" applyAlignment="1">
      <alignment horizontal="left" vertical="center"/>
    </xf>
    <xf numFmtId="0" fontId="0" fillId="0" borderId="0" xfId="0" applyAlignment="1">
      <alignment horizontal="left" vertical="center"/>
    </xf>
    <xf numFmtId="0" fontId="3" fillId="0" borderId="0" xfId="0" applyFont="1" applyAlignment="1">
      <alignment horizontal="left"/>
    </xf>
    <xf numFmtId="0" fontId="4" fillId="0" borderId="0" xfId="0" applyFont="1" applyAlignment="1">
      <alignment horizontal="left"/>
    </xf>
    <xf numFmtId="0" fontId="3" fillId="0" borderId="11" xfId="0" applyFont="1" applyBorder="1" applyAlignment="1">
      <alignment horizontal="left" vertical="center"/>
    </xf>
    <xf numFmtId="0" fontId="3" fillId="0" borderId="12" xfId="0" applyFont="1" applyBorder="1" applyAlignment="1">
      <alignment horizontal="left" vertical="center"/>
    </xf>
    <xf numFmtId="0" fontId="3" fillId="0" borderId="13" xfId="0" applyFont="1" applyBorder="1" applyAlignment="1">
      <alignment horizontal="left" vertical="center"/>
    </xf>
    <xf numFmtId="0" fontId="4" fillId="0" borderId="6" xfId="0" applyFont="1" applyBorder="1" applyAlignment="1">
      <alignment horizontal="left" vertical="center"/>
    </xf>
    <xf numFmtId="0" fontId="14" fillId="0" borderId="0" xfId="0" applyFont="1" applyAlignment="1">
      <alignment horizontal="left" vertical="center" wrapText="1"/>
    </xf>
    <xf numFmtId="0" fontId="14" fillId="0" borderId="5" xfId="0" applyFont="1" applyBorder="1" applyAlignment="1">
      <alignment horizontal="left" vertical="center" wrapText="1"/>
    </xf>
    <xf numFmtId="0" fontId="12" fillId="0" borderId="0" xfId="0" applyFont="1" applyAlignment="1">
      <alignment horizontal="left" vertical="center"/>
    </xf>
  </cellXfs>
  <cellStyles count="3">
    <cellStyle name="Normal" xfId="1" xr:uid="{0A31F6BD-05B5-4A45-8C0C-A213BE4F71DA}"/>
    <cellStyle name="常规" xfId="0" builtinId="0"/>
    <cellStyle name="超链接" xfId="2"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hyperlink" Target="mailto:COG5059@1%7Croot,KOG0243@2759%7CEukaryota,39J7K@33154%7COpisthokonta,3NUH1@4751%7CFungi,3UYBU@5204%7CBasidiomycota,2YCQC@29000%7CPucciniomycotina"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80CEE0-0885-48E6-BD66-06C6F6E32F20}">
  <dimension ref="A1:E19"/>
  <sheetViews>
    <sheetView workbookViewId="0"/>
  </sheetViews>
  <sheetFormatPr defaultColWidth="8.6640625" defaultRowHeight="13.95" x14ac:dyDescent="0.25"/>
  <cols>
    <col min="1" max="1" width="8.77734375" style="2" customWidth="1"/>
    <col min="2" max="2" width="11.21875" style="2" bestFit="1" customWidth="1"/>
    <col min="3" max="3" width="22.88671875" style="2" bestFit="1" customWidth="1"/>
    <col min="4" max="16384" width="8.6640625" style="2"/>
  </cols>
  <sheetData>
    <row r="1" spans="1:5" ht="17.55" thickBot="1" x14ac:dyDescent="0.3">
      <c r="A1" s="5" t="s">
        <v>1629</v>
      </c>
    </row>
    <row r="2" spans="1:5" ht="18.149999999999999" thickTop="1" thickBot="1" x14ac:dyDescent="0.3">
      <c r="A2" s="7" t="s">
        <v>289</v>
      </c>
      <c r="B2" s="7" t="s">
        <v>325</v>
      </c>
      <c r="C2" s="7" t="s">
        <v>290</v>
      </c>
      <c r="D2" s="7" t="s">
        <v>326</v>
      </c>
      <c r="E2" s="7" t="s">
        <v>291</v>
      </c>
    </row>
    <row r="3" spans="1:5" ht="14.55" thickTop="1" x14ac:dyDescent="0.25">
      <c r="A3" s="2" t="s">
        <v>292</v>
      </c>
      <c r="B3" s="2">
        <v>1.71</v>
      </c>
      <c r="C3" s="2" t="s">
        <v>293</v>
      </c>
      <c r="D3" s="2">
        <v>0.97</v>
      </c>
      <c r="E3" s="2">
        <v>11.42</v>
      </c>
    </row>
    <row r="4" spans="1:5" x14ac:dyDescent="0.25">
      <c r="A4" s="2" t="s">
        <v>294</v>
      </c>
      <c r="B4" s="2">
        <v>1.61</v>
      </c>
      <c r="C4" s="2" t="s">
        <v>295</v>
      </c>
      <c r="D4" s="2">
        <v>0.97</v>
      </c>
      <c r="E4" s="2">
        <v>10.72</v>
      </c>
    </row>
    <row r="5" spans="1:5" x14ac:dyDescent="0.25">
      <c r="A5" s="2" t="s">
        <v>296</v>
      </c>
      <c r="B5" s="2">
        <v>1.22</v>
      </c>
      <c r="C5" s="2" t="s">
        <v>297</v>
      </c>
      <c r="D5" s="2">
        <v>0.99</v>
      </c>
      <c r="E5" s="2">
        <v>8.1199999999999992</v>
      </c>
    </row>
    <row r="6" spans="1:5" x14ac:dyDescent="0.25">
      <c r="A6" s="2" t="s">
        <v>298</v>
      </c>
      <c r="B6" s="2">
        <v>2.15</v>
      </c>
      <c r="C6" s="2" t="s">
        <v>299</v>
      </c>
      <c r="D6" s="2">
        <v>0.96</v>
      </c>
      <c r="E6" s="2">
        <v>14.32</v>
      </c>
    </row>
    <row r="7" spans="1:5" x14ac:dyDescent="0.25">
      <c r="A7" s="2" t="s">
        <v>300</v>
      </c>
      <c r="B7" s="2">
        <v>2.41</v>
      </c>
      <c r="C7" s="2" t="s">
        <v>301</v>
      </c>
      <c r="D7" s="2">
        <v>0.93</v>
      </c>
      <c r="E7" s="2">
        <v>16.09</v>
      </c>
    </row>
    <row r="8" spans="1:5" x14ac:dyDescent="0.25">
      <c r="A8" s="2" t="s">
        <v>302</v>
      </c>
      <c r="B8" s="2">
        <v>2.81</v>
      </c>
      <c r="C8" s="2" t="s">
        <v>303</v>
      </c>
      <c r="D8" s="2">
        <v>0.97</v>
      </c>
      <c r="E8" s="2">
        <v>18.7</v>
      </c>
    </row>
    <row r="9" spans="1:5" x14ac:dyDescent="0.25">
      <c r="A9" s="2" t="s">
        <v>304</v>
      </c>
      <c r="B9" s="2">
        <v>1.02</v>
      </c>
      <c r="C9" s="2" t="s">
        <v>305</v>
      </c>
      <c r="D9" s="2">
        <v>0.94</v>
      </c>
      <c r="E9" s="2">
        <v>6.82</v>
      </c>
    </row>
    <row r="10" spans="1:5" x14ac:dyDescent="0.25">
      <c r="A10" s="2" t="s">
        <v>306</v>
      </c>
      <c r="B10" s="2">
        <v>1.47</v>
      </c>
      <c r="C10" s="2" t="s">
        <v>307</v>
      </c>
      <c r="D10" s="2">
        <v>0.99</v>
      </c>
      <c r="E10" s="2">
        <v>9.77</v>
      </c>
    </row>
    <row r="11" spans="1:5" x14ac:dyDescent="0.25">
      <c r="A11" s="2" t="s">
        <v>308</v>
      </c>
      <c r="B11" s="2">
        <v>2.0099999999999998</v>
      </c>
      <c r="C11" s="2" t="s">
        <v>309</v>
      </c>
      <c r="D11" s="2">
        <v>1</v>
      </c>
      <c r="E11" s="2">
        <v>13.37</v>
      </c>
    </row>
    <row r="12" spans="1:5" x14ac:dyDescent="0.25">
      <c r="A12" s="2" t="s">
        <v>310</v>
      </c>
      <c r="B12" s="2">
        <v>1.93</v>
      </c>
      <c r="C12" s="2" t="s">
        <v>311</v>
      </c>
      <c r="D12" s="2">
        <v>0.97</v>
      </c>
      <c r="E12" s="2">
        <v>12.88</v>
      </c>
    </row>
    <row r="13" spans="1:5" x14ac:dyDescent="0.25">
      <c r="A13" s="2" t="s">
        <v>312</v>
      </c>
      <c r="B13" s="2">
        <v>1.89</v>
      </c>
      <c r="C13" s="2" t="s">
        <v>313</v>
      </c>
      <c r="D13" s="2">
        <v>0.97</v>
      </c>
      <c r="E13" s="2">
        <v>12.6</v>
      </c>
    </row>
    <row r="14" spans="1:5" x14ac:dyDescent="0.25">
      <c r="A14" s="2" t="s">
        <v>314</v>
      </c>
      <c r="B14" s="2">
        <v>2.1</v>
      </c>
      <c r="C14" s="2" t="s">
        <v>315</v>
      </c>
      <c r="D14" s="2">
        <v>0.96</v>
      </c>
      <c r="E14" s="2">
        <v>13.97</v>
      </c>
    </row>
    <row r="15" spans="1:5" x14ac:dyDescent="0.25">
      <c r="A15" s="2" t="s">
        <v>316</v>
      </c>
      <c r="B15" s="2">
        <v>2.25</v>
      </c>
      <c r="C15" s="2" t="s">
        <v>1630</v>
      </c>
      <c r="D15" s="2">
        <v>0.97</v>
      </c>
      <c r="E15" s="2">
        <v>15.01</v>
      </c>
    </row>
    <row r="16" spans="1:5" x14ac:dyDescent="0.25">
      <c r="A16" s="2" t="s">
        <v>317</v>
      </c>
      <c r="B16" s="2">
        <v>3.18</v>
      </c>
      <c r="C16" s="2" t="s">
        <v>318</v>
      </c>
      <c r="D16" s="2">
        <v>0.99</v>
      </c>
      <c r="E16" s="2">
        <v>21.17</v>
      </c>
    </row>
    <row r="17" spans="1:5" x14ac:dyDescent="0.25">
      <c r="A17" s="2" t="s">
        <v>319</v>
      </c>
      <c r="B17" s="2">
        <v>1.2</v>
      </c>
      <c r="C17" s="2" t="s">
        <v>320</v>
      </c>
      <c r="D17" s="2">
        <v>0.97</v>
      </c>
      <c r="E17" s="2">
        <v>7.99</v>
      </c>
    </row>
    <row r="18" spans="1:5" ht="14.55" thickBot="1" x14ac:dyDescent="0.3">
      <c r="A18" s="8" t="s">
        <v>321</v>
      </c>
      <c r="B18" s="8">
        <v>1.58</v>
      </c>
      <c r="C18" s="8" t="s">
        <v>322</v>
      </c>
      <c r="D18" s="8">
        <v>0.99</v>
      </c>
      <c r="E18" s="8">
        <v>10.55</v>
      </c>
    </row>
    <row r="19" spans="1:5" ht="14.55" thickTop="1" x14ac:dyDescent="0.25"/>
  </sheetData>
  <phoneticPr fontId="1"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70CAB4-7390-461C-A401-B009844D5E99}">
  <dimension ref="A1:E85"/>
  <sheetViews>
    <sheetView workbookViewId="0">
      <selection activeCell="G6" sqref="G6"/>
    </sheetView>
  </sheetViews>
  <sheetFormatPr defaultColWidth="8.6640625" defaultRowHeight="13.95" x14ac:dyDescent="0.25"/>
  <cols>
    <col min="1" max="1" width="8.6640625" style="2"/>
    <col min="2" max="2" width="11.21875" style="2" bestFit="1" customWidth="1"/>
    <col min="3" max="3" width="22.88671875" style="2" bestFit="1" customWidth="1"/>
    <col min="4" max="4" width="4.77734375" style="2" bestFit="1" customWidth="1"/>
    <col min="5" max="5" width="13.6640625" style="2" bestFit="1" customWidth="1"/>
    <col min="6" max="16384" width="8.6640625" style="2"/>
  </cols>
  <sheetData>
    <row r="1" spans="1:5" ht="17.55" thickBot="1" x14ac:dyDescent="0.3">
      <c r="A1" s="6" t="s">
        <v>1631</v>
      </c>
    </row>
    <row r="2" spans="1:5" ht="15.15" thickTop="1" thickBot="1" x14ac:dyDescent="0.3">
      <c r="A2" s="7" t="s">
        <v>289</v>
      </c>
      <c r="B2" s="7" t="s">
        <v>324</v>
      </c>
      <c r="C2" s="7" t="s">
        <v>290</v>
      </c>
      <c r="D2" s="7" t="s">
        <v>323</v>
      </c>
      <c r="E2" s="7" t="s">
        <v>327</v>
      </c>
    </row>
    <row r="3" spans="1:5" ht="14.55" thickTop="1" x14ac:dyDescent="0.25">
      <c r="A3" s="2" t="s">
        <v>328</v>
      </c>
      <c r="B3" s="2">
        <v>0.14000000000000001</v>
      </c>
      <c r="C3" s="2" t="s">
        <v>329</v>
      </c>
      <c r="D3" s="2">
        <v>0.99</v>
      </c>
      <c r="E3" s="2">
        <v>0.9</v>
      </c>
    </row>
    <row r="4" spans="1:5" x14ac:dyDescent="0.25">
      <c r="A4" s="2" t="s">
        <v>330</v>
      </c>
      <c r="B4" s="2">
        <v>0.16</v>
      </c>
      <c r="C4" s="2" t="s">
        <v>331</v>
      </c>
      <c r="D4" s="2">
        <v>0.97</v>
      </c>
      <c r="E4" s="2">
        <v>1.05</v>
      </c>
    </row>
    <row r="5" spans="1:5" x14ac:dyDescent="0.25">
      <c r="A5" s="2" t="s">
        <v>332</v>
      </c>
      <c r="B5" s="2">
        <v>0.23</v>
      </c>
      <c r="C5" s="2" t="s">
        <v>333</v>
      </c>
      <c r="D5" s="2">
        <v>0.95</v>
      </c>
      <c r="E5" s="2">
        <v>1.51</v>
      </c>
    </row>
    <row r="6" spans="1:5" x14ac:dyDescent="0.25">
      <c r="A6" s="2" t="s">
        <v>334</v>
      </c>
      <c r="B6" s="2">
        <v>0.23</v>
      </c>
      <c r="C6" s="2" t="s">
        <v>335</v>
      </c>
      <c r="D6" s="2">
        <v>0.97</v>
      </c>
      <c r="E6" s="2">
        <v>1.53</v>
      </c>
    </row>
    <row r="7" spans="1:5" x14ac:dyDescent="0.25">
      <c r="A7" s="2" t="s">
        <v>336</v>
      </c>
      <c r="B7" s="2">
        <v>0.24</v>
      </c>
      <c r="C7" s="2" t="s">
        <v>337</v>
      </c>
      <c r="D7" s="2">
        <v>0.99</v>
      </c>
      <c r="E7" s="2">
        <v>1.57</v>
      </c>
    </row>
    <row r="8" spans="1:5" x14ac:dyDescent="0.25">
      <c r="A8" s="2" t="s">
        <v>338</v>
      </c>
      <c r="B8" s="2">
        <v>0.25</v>
      </c>
      <c r="C8" s="2" t="s">
        <v>339</v>
      </c>
      <c r="D8" s="2">
        <v>0.98</v>
      </c>
      <c r="E8" s="2">
        <v>1.65</v>
      </c>
    </row>
    <row r="9" spans="1:5" x14ac:dyDescent="0.25">
      <c r="A9" s="2" t="s">
        <v>340</v>
      </c>
      <c r="B9" s="2">
        <v>0.25</v>
      </c>
      <c r="C9" s="2" t="s">
        <v>341</v>
      </c>
      <c r="D9" s="2">
        <v>0.98</v>
      </c>
      <c r="E9" s="2">
        <v>1.69</v>
      </c>
    </row>
    <row r="10" spans="1:5" x14ac:dyDescent="0.25">
      <c r="A10" s="2" t="s">
        <v>342</v>
      </c>
      <c r="B10" s="2">
        <v>0.26</v>
      </c>
      <c r="C10" s="2" t="s">
        <v>343</v>
      </c>
      <c r="D10" s="2">
        <v>0.99</v>
      </c>
      <c r="E10" s="2">
        <v>1.75</v>
      </c>
    </row>
    <row r="11" spans="1:5" x14ac:dyDescent="0.25">
      <c r="A11" s="2" t="s">
        <v>344</v>
      </c>
      <c r="B11" s="2">
        <v>0.28999999999999998</v>
      </c>
      <c r="C11" s="2" t="s">
        <v>345</v>
      </c>
      <c r="D11" s="2">
        <v>0.99</v>
      </c>
      <c r="E11" s="2">
        <v>1.91</v>
      </c>
    </row>
    <row r="12" spans="1:5" x14ac:dyDescent="0.25">
      <c r="A12" s="2" t="s">
        <v>346</v>
      </c>
      <c r="B12" s="2">
        <v>0.3</v>
      </c>
      <c r="C12" s="2" t="s">
        <v>347</v>
      </c>
      <c r="D12" s="2">
        <v>0.97</v>
      </c>
      <c r="E12" s="2">
        <v>2.0299999999999998</v>
      </c>
    </row>
    <row r="13" spans="1:5" x14ac:dyDescent="0.25">
      <c r="A13" s="2" t="s">
        <v>348</v>
      </c>
      <c r="B13" s="2">
        <v>0.32</v>
      </c>
      <c r="C13" s="2" t="s">
        <v>349</v>
      </c>
      <c r="D13" s="2">
        <v>0.92</v>
      </c>
      <c r="E13" s="2">
        <v>2.15</v>
      </c>
    </row>
    <row r="14" spans="1:5" x14ac:dyDescent="0.25">
      <c r="A14" s="2" t="s">
        <v>350</v>
      </c>
      <c r="B14" s="2">
        <v>0.33</v>
      </c>
      <c r="C14" s="2" t="s">
        <v>351</v>
      </c>
      <c r="D14" s="2">
        <v>0.97</v>
      </c>
      <c r="E14" s="2">
        <v>2.17</v>
      </c>
    </row>
    <row r="15" spans="1:5" x14ac:dyDescent="0.25">
      <c r="A15" s="2" t="s">
        <v>352</v>
      </c>
      <c r="B15" s="2">
        <v>0.33</v>
      </c>
      <c r="C15" s="2" t="s">
        <v>353</v>
      </c>
      <c r="D15" s="2">
        <v>0.99</v>
      </c>
      <c r="E15" s="2">
        <v>2.23</v>
      </c>
    </row>
    <row r="16" spans="1:5" x14ac:dyDescent="0.25">
      <c r="A16" s="2" t="s">
        <v>354</v>
      </c>
      <c r="B16" s="2">
        <v>0.34</v>
      </c>
      <c r="C16" s="2" t="s">
        <v>355</v>
      </c>
      <c r="D16" s="2">
        <v>0.98</v>
      </c>
      <c r="E16" s="2">
        <v>2.27</v>
      </c>
    </row>
    <row r="17" spans="1:5" x14ac:dyDescent="0.25">
      <c r="A17" s="2" t="s">
        <v>356</v>
      </c>
      <c r="B17" s="2">
        <v>0.35</v>
      </c>
      <c r="C17" s="2" t="s">
        <v>357</v>
      </c>
      <c r="D17" s="2">
        <v>0.99</v>
      </c>
      <c r="E17" s="2">
        <v>2.35</v>
      </c>
    </row>
    <row r="18" spans="1:5" x14ac:dyDescent="0.25">
      <c r="A18" s="2" t="s">
        <v>358</v>
      </c>
      <c r="B18" s="2">
        <v>0.36</v>
      </c>
      <c r="C18" s="2" t="s">
        <v>359</v>
      </c>
      <c r="D18" s="2">
        <v>1</v>
      </c>
      <c r="E18" s="2">
        <v>2.4300000000000002</v>
      </c>
    </row>
    <row r="19" spans="1:5" x14ac:dyDescent="0.25">
      <c r="A19" s="2" t="s">
        <v>360</v>
      </c>
      <c r="B19" s="2">
        <v>0.39</v>
      </c>
      <c r="C19" s="2" t="s">
        <v>361</v>
      </c>
      <c r="D19" s="2">
        <v>0.98</v>
      </c>
      <c r="E19" s="2">
        <v>2.57</v>
      </c>
    </row>
    <row r="20" spans="1:5" x14ac:dyDescent="0.25">
      <c r="A20" s="2" t="s">
        <v>362</v>
      </c>
      <c r="B20" s="2">
        <v>0.41</v>
      </c>
      <c r="C20" s="2" t="s">
        <v>363</v>
      </c>
      <c r="D20" s="2">
        <v>0.99</v>
      </c>
      <c r="E20" s="2">
        <v>2.71</v>
      </c>
    </row>
    <row r="21" spans="1:5" x14ac:dyDescent="0.25">
      <c r="A21" s="2" t="s">
        <v>364</v>
      </c>
      <c r="B21" s="2">
        <v>0.48</v>
      </c>
      <c r="C21" s="2" t="s">
        <v>365</v>
      </c>
      <c r="D21" s="2">
        <v>1</v>
      </c>
      <c r="E21" s="2">
        <v>3.18</v>
      </c>
    </row>
    <row r="22" spans="1:5" x14ac:dyDescent="0.25">
      <c r="A22" s="2" t="s">
        <v>366</v>
      </c>
      <c r="B22" s="2">
        <v>0.56000000000000005</v>
      </c>
      <c r="C22" s="2" t="s">
        <v>367</v>
      </c>
      <c r="D22" s="2">
        <v>0.97</v>
      </c>
      <c r="E22" s="2">
        <v>3.72</v>
      </c>
    </row>
    <row r="23" spans="1:5" x14ac:dyDescent="0.25">
      <c r="A23" s="2" t="s">
        <v>368</v>
      </c>
      <c r="B23" s="2">
        <v>0.56999999999999995</v>
      </c>
      <c r="C23" s="2" t="s">
        <v>369</v>
      </c>
      <c r="D23" s="2">
        <v>0.95</v>
      </c>
      <c r="E23" s="2">
        <v>3.79</v>
      </c>
    </row>
    <row r="24" spans="1:5" x14ac:dyDescent="0.25">
      <c r="A24" s="2" t="s">
        <v>370</v>
      </c>
      <c r="B24" s="2">
        <v>0.59</v>
      </c>
      <c r="C24" s="2" t="s">
        <v>371</v>
      </c>
      <c r="D24" s="2">
        <v>0.99</v>
      </c>
      <c r="E24" s="2">
        <v>3.93</v>
      </c>
    </row>
    <row r="25" spans="1:5" x14ac:dyDescent="0.25">
      <c r="A25" s="2" t="s">
        <v>372</v>
      </c>
      <c r="B25" s="2">
        <v>0.67</v>
      </c>
      <c r="C25" s="2" t="s">
        <v>373</v>
      </c>
      <c r="D25" s="2">
        <v>0.98</v>
      </c>
      <c r="E25" s="2">
        <v>4.4800000000000004</v>
      </c>
    </row>
    <row r="26" spans="1:5" x14ac:dyDescent="0.25">
      <c r="A26" s="2" t="s">
        <v>374</v>
      </c>
      <c r="B26" s="2">
        <v>1.02</v>
      </c>
      <c r="C26" s="2" t="s">
        <v>375</v>
      </c>
      <c r="D26" s="2">
        <v>0.99</v>
      </c>
      <c r="E26" s="2">
        <v>6.82</v>
      </c>
    </row>
    <row r="27" spans="1:5" x14ac:dyDescent="0.25">
      <c r="A27" s="2" t="s">
        <v>376</v>
      </c>
      <c r="B27" s="2">
        <v>1.0900000000000001</v>
      </c>
      <c r="C27" s="2" t="s">
        <v>377</v>
      </c>
      <c r="D27" s="2">
        <v>1</v>
      </c>
      <c r="E27" s="2">
        <v>7.25</v>
      </c>
    </row>
    <row r="28" spans="1:5" x14ac:dyDescent="0.25">
      <c r="A28" s="2" t="s">
        <v>378</v>
      </c>
      <c r="B28" s="2">
        <v>1.18</v>
      </c>
      <c r="C28" s="2" t="s">
        <v>379</v>
      </c>
      <c r="D28" s="2">
        <v>0.99</v>
      </c>
      <c r="E28" s="2">
        <v>7.85</v>
      </c>
    </row>
    <row r="29" spans="1:5" x14ac:dyDescent="0.25">
      <c r="A29" s="2" t="s">
        <v>380</v>
      </c>
      <c r="B29" s="2">
        <v>1.19</v>
      </c>
      <c r="C29" s="2" t="s">
        <v>381</v>
      </c>
      <c r="D29" s="2">
        <v>0.99</v>
      </c>
      <c r="E29" s="2">
        <v>7.93</v>
      </c>
    </row>
    <row r="30" spans="1:5" x14ac:dyDescent="0.25">
      <c r="A30" s="2" t="s">
        <v>382</v>
      </c>
      <c r="B30" s="2">
        <v>1.25</v>
      </c>
      <c r="C30" s="2" t="s">
        <v>383</v>
      </c>
      <c r="D30" s="2">
        <v>0.99</v>
      </c>
      <c r="E30" s="2">
        <v>8.33</v>
      </c>
    </row>
    <row r="31" spans="1:5" x14ac:dyDescent="0.25">
      <c r="A31" s="2" t="s">
        <v>384</v>
      </c>
      <c r="B31" s="2">
        <v>1.26</v>
      </c>
      <c r="C31" s="2" t="s">
        <v>385</v>
      </c>
      <c r="D31" s="2">
        <v>0.97</v>
      </c>
      <c r="E31" s="2">
        <v>8.41</v>
      </c>
    </row>
    <row r="32" spans="1:5" x14ac:dyDescent="0.25">
      <c r="A32" s="2" t="s">
        <v>386</v>
      </c>
      <c r="B32" s="2">
        <v>1.31</v>
      </c>
      <c r="C32" s="2" t="s">
        <v>387</v>
      </c>
      <c r="D32" s="2">
        <v>0.99</v>
      </c>
      <c r="E32" s="2">
        <v>8.73</v>
      </c>
    </row>
    <row r="33" spans="1:5" x14ac:dyDescent="0.25">
      <c r="A33" s="2" t="s">
        <v>388</v>
      </c>
      <c r="B33" s="2">
        <v>1.36</v>
      </c>
      <c r="C33" s="2" t="s">
        <v>389</v>
      </c>
      <c r="D33" s="2">
        <v>1</v>
      </c>
      <c r="E33" s="2">
        <v>9.07</v>
      </c>
    </row>
    <row r="34" spans="1:5" x14ac:dyDescent="0.25">
      <c r="A34" s="2" t="s">
        <v>390</v>
      </c>
      <c r="B34" s="2">
        <v>1.42</v>
      </c>
      <c r="C34" s="2" t="s">
        <v>391</v>
      </c>
      <c r="D34" s="2">
        <v>0.98</v>
      </c>
      <c r="E34" s="2">
        <v>9.49</v>
      </c>
    </row>
    <row r="35" spans="1:5" x14ac:dyDescent="0.25">
      <c r="A35" s="2" t="s">
        <v>392</v>
      </c>
      <c r="B35" s="2">
        <v>1.55</v>
      </c>
      <c r="C35" s="2" t="s">
        <v>393</v>
      </c>
      <c r="D35" s="2">
        <v>0.97</v>
      </c>
      <c r="E35" s="2">
        <v>10.34</v>
      </c>
    </row>
    <row r="36" spans="1:5" x14ac:dyDescent="0.25">
      <c r="A36" s="2" t="s">
        <v>394</v>
      </c>
      <c r="B36" s="2">
        <v>1.55</v>
      </c>
      <c r="C36" s="2" t="s">
        <v>395</v>
      </c>
      <c r="D36" s="2">
        <v>0.98</v>
      </c>
      <c r="E36" s="2">
        <v>10.35</v>
      </c>
    </row>
    <row r="37" spans="1:5" x14ac:dyDescent="0.25">
      <c r="A37" s="2" t="s">
        <v>396</v>
      </c>
      <c r="B37" s="2">
        <v>1.59</v>
      </c>
      <c r="C37" s="2" t="s">
        <v>397</v>
      </c>
      <c r="D37" s="2">
        <v>0.99</v>
      </c>
      <c r="E37" s="2">
        <v>10.57</v>
      </c>
    </row>
    <row r="38" spans="1:5" x14ac:dyDescent="0.25">
      <c r="A38" s="2" t="s">
        <v>398</v>
      </c>
      <c r="B38" s="2">
        <v>1.78</v>
      </c>
      <c r="C38" s="2" t="s">
        <v>399</v>
      </c>
      <c r="D38" s="2">
        <v>0.99</v>
      </c>
      <c r="E38" s="2">
        <v>11.89</v>
      </c>
    </row>
    <row r="39" spans="1:5" x14ac:dyDescent="0.25">
      <c r="A39" s="2" t="s">
        <v>400</v>
      </c>
      <c r="B39" s="2">
        <v>1.81</v>
      </c>
      <c r="C39" s="2" t="s">
        <v>401</v>
      </c>
      <c r="D39" s="2">
        <v>0.98</v>
      </c>
      <c r="E39" s="2">
        <v>12.04</v>
      </c>
    </row>
    <row r="40" spans="1:5" x14ac:dyDescent="0.25">
      <c r="A40" s="2" t="s">
        <v>402</v>
      </c>
      <c r="B40" s="2">
        <v>1.82</v>
      </c>
      <c r="C40" s="2" t="s">
        <v>403</v>
      </c>
      <c r="D40" s="2">
        <v>0.98</v>
      </c>
      <c r="E40" s="2">
        <v>12.11</v>
      </c>
    </row>
    <row r="41" spans="1:5" x14ac:dyDescent="0.25">
      <c r="A41" s="2" t="s">
        <v>404</v>
      </c>
      <c r="B41" s="2">
        <v>1.84</v>
      </c>
      <c r="C41" s="2" t="s">
        <v>405</v>
      </c>
      <c r="D41" s="2">
        <v>0.98</v>
      </c>
      <c r="E41" s="2">
        <v>12.23</v>
      </c>
    </row>
    <row r="42" spans="1:5" x14ac:dyDescent="0.25">
      <c r="A42" s="2" t="s">
        <v>406</v>
      </c>
      <c r="B42" s="2">
        <v>1.85</v>
      </c>
      <c r="C42" s="2" t="s">
        <v>407</v>
      </c>
      <c r="D42" s="2">
        <v>0.97</v>
      </c>
      <c r="E42" s="2">
        <v>12.36</v>
      </c>
    </row>
    <row r="43" spans="1:5" x14ac:dyDescent="0.25">
      <c r="A43" s="2" t="s">
        <v>408</v>
      </c>
      <c r="B43" s="2">
        <v>1.89</v>
      </c>
      <c r="C43" s="2" t="s">
        <v>409</v>
      </c>
      <c r="D43" s="2">
        <v>0.99</v>
      </c>
      <c r="E43" s="2">
        <v>12.62</v>
      </c>
    </row>
    <row r="44" spans="1:5" x14ac:dyDescent="0.25">
      <c r="A44" s="2" t="s">
        <v>410</v>
      </c>
      <c r="B44" s="2">
        <v>1.93</v>
      </c>
      <c r="C44" s="2" t="s">
        <v>411</v>
      </c>
      <c r="D44" s="2">
        <v>0.99</v>
      </c>
      <c r="E44" s="2">
        <v>12.84</v>
      </c>
    </row>
    <row r="45" spans="1:5" x14ac:dyDescent="0.25">
      <c r="A45" s="2" t="s">
        <v>412</v>
      </c>
      <c r="B45" s="2">
        <v>1.95</v>
      </c>
      <c r="C45" s="2" t="s">
        <v>413</v>
      </c>
      <c r="D45" s="2">
        <v>0.96</v>
      </c>
      <c r="E45" s="2">
        <v>13.01</v>
      </c>
    </row>
    <row r="46" spans="1:5" x14ac:dyDescent="0.25">
      <c r="A46" s="2" t="s">
        <v>414</v>
      </c>
      <c r="B46" s="2">
        <v>1.97</v>
      </c>
      <c r="C46" s="2" t="s">
        <v>415</v>
      </c>
      <c r="D46" s="2">
        <v>1</v>
      </c>
      <c r="E46" s="2">
        <v>13.11</v>
      </c>
    </row>
    <row r="47" spans="1:5" x14ac:dyDescent="0.25">
      <c r="A47" s="2" t="s">
        <v>416</v>
      </c>
      <c r="B47" s="2">
        <v>2.0099999999999998</v>
      </c>
      <c r="C47" s="2" t="s">
        <v>417</v>
      </c>
      <c r="D47" s="2">
        <v>0.98</v>
      </c>
      <c r="E47" s="2">
        <v>13.43</v>
      </c>
    </row>
    <row r="48" spans="1:5" x14ac:dyDescent="0.25">
      <c r="A48" s="2" t="s">
        <v>418</v>
      </c>
      <c r="B48" s="2">
        <v>2.0299999999999998</v>
      </c>
      <c r="C48" s="2" t="s">
        <v>419</v>
      </c>
      <c r="D48" s="2">
        <v>0.99</v>
      </c>
      <c r="E48" s="2">
        <v>13.5</v>
      </c>
    </row>
    <row r="49" spans="1:5" x14ac:dyDescent="0.25">
      <c r="A49" s="2" t="s">
        <v>420</v>
      </c>
      <c r="B49" s="2">
        <v>2.0299999999999998</v>
      </c>
      <c r="C49" s="2" t="s">
        <v>421</v>
      </c>
      <c r="D49" s="2">
        <v>0.99</v>
      </c>
      <c r="E49" s="2">
        <v>13.51</v>
      </c>
    </row>
    <row r="50" spans="1:5" x14ac:dyDescent="0.25">
      <c r="A50" s="2" t="s">
        <v>422</v>
      </c>
      <c r="B50" s="2">
        <v>2.0499999999999998</v>
      </c>
      <c r="C50" s="2" t="s">
        <v>423</v>
      </c>
      <c r="D50" s="2">
        <v>0.98</v>
      </c>
      <c r="E50" s="2">
        <v>13.66</v>
      </c>
    </row>
    <row r="51" spans="1:5" x14ac:dyDescent="0.25">
      <c r="A51" s="2" t="s">
        <v>424</v>
      </c>
      <c r="B51" s="2">
        <v>2.12</v>
      </c>
      <c r="C51" s="2" t="s">
        <v>425</v>
      </c>
      <c r="D51" s="2">
        <v>0.96</v>
      </c>
      <c r="E51" s="2">
        <v>14.11</v>
      </c>
    </row>
    <row r="52" spans="1:5" x14ac:dyDescent="0.25">
      <c r="A52" s="2" t="s">
        <v>426</v>
      </c>
      <c r="B52" s="2">
        <v>2.17</v>
      </c>
      <c r="C52" s="2" t="s">
        <v>427</v>
      </c>
      <c r="D52" s="2">
        <v>0.93</v>
      </c>
      <c r="E52" s="2">
        <v>14.45</v>
      </c>
    </row>
    <row r="53" spans="1:5" x14ac:dyDescent="0.25">
      <c r="A53" s="2" t="s">
        <v>428</v>
      </c>
      <c r="B53" s="2">
        <v>2.21</v>
      </c>
      <c r="C53" s="2" t="s">
        <v>429</v>
      </c>
      <c r="D53" s="2">
        <v>0.99</v>
      </c>
      <c r="E53" s="2">
        <v>14.73</v>
      </c>
    </row>
    <row r="54" spans="1:5" x14ac:dyDescent="0.25">
      <c r="A54" s="2" t="s">
        <v>430</v>
      </c>
      <c r="B54" s="2">
        <v>2.42</v>
      </c>
      <c r="C54" s="2" t="s">
        <v>431</v>
      </c>
      <c r="D54" s="2">
        <v>0.99</v>
      </c>
      <c r="E54" s="2">
        <v>16.149999999999999</v>
      </c>
    </row>
    <row r="55" spans="1:5" x14ac:dyDescent="0.25">
      <c r="A55" s="2" t="s">
        <v>432</v>
      </c>
      <c r="B55" s="2">
        <v>2.48</v>
      </c>
      <c r="C55" s="2" t="s">
        <v>433</v>
      </c>
      <c r="D55" s="2">
        <v>0.97</v>
      </c>
      <c r="E55" s="2">
        <v>16.54</v>
      </c>
    </row>
    <row r="56" spans="1:5" x14ac:dyDescent="0.25">
      <c r="A56" s="2" t="s">
        <v>434</v>
      </c>
      <c r="B56" s="2">
        <v>2.5299999999999998</v>
      </c>
      <c r="C56" s="2" t="s">
        <v>435</v>
      </c>
      <c r="D56" s="2">
        <v>0.97</v>
      </c>
      <c r="E56" s="2">
        <v>16.850000000000001</v>
      </c>
    </row>
    <row r="57" spans="1:5" x14ac:dyDescent="0.25">
      <c r="A57" s="2" t="s">
        <v>436</v>
      </c>
      <c r="B57" s="2">
        <v>2.5299999999999998</v>
      </c>
      <c r="C57" s="2" t="s">
        <v>437</v>
      </c>
      <c r="D57" s="2">
        <v>0.97</v>
      </c>
      <c r="E57" s="2">
        <v>16.89</v>
      </c>
    </row>
    <row r="58" spans="1:5" x14ac:dyDescent="0.25">
      <c r="A58" s="2" t="s">
        <v>438</v>
      </c>
      <c r="B58" s="2">
        <v>2.73</v>
      </c>
      <c r="C58" s="2" t="s">
        <v>439</v>
      </c>
      <c r="D58" s="2">
        <v>0.98</v>
      </c>
      <c r="E58" s="2">
        <v>18.22</v>
      </c>
    </row>
    <row r="59" spans="1:5" x14ac:dyDescent="0.25">
      <c r="A59" s="2" t="s">
        <v>440</v>
      </c>
      <c r="B59" s="2">
        <v>2.78</v>
      </c>
      <c r="C59" s="2" t="s">
        <v>441</v>
      </c>
      <c r="D59" s="2">
        <v>0.94</v>
      </c>
      <c r="E59" s="2">
        <v>18.53</v>
      </c>
    </row>
    <row r="60" spans="1:5" x14ac:dyDescent="0.25">
      <c r="A60" s="2" t="s">
        <v>442</v>
      </c>
      <c r="B60" s="2">
        <v>2.84</v>
      </c>
      <c r="C60" s="2" t="s">
        <v>443</v>
      </c>
      <c r="D60" s="2">
        <v>0.95</v>
      </c>
      <c r="E60" s="2">
        <v>18.91</v>
      </c>
    </row>
    <row r="61" spans="1:5" x14ac:dyDescent="0.25">
      <c r="A61" s="2" t="s">
        <v>444</v>
      </c>
      <c r="B61" s="2">
        <v>2.85</v>
      </c>
      <c r="C61" s="2" t="s">
        <v>445</v>
      </c>
      <c r="D61" s="2">
        <v>0.97</v>
      </c>
      <c r="E61" s="2">
        <v>19.02</v>
      </c>
    </row>
    <row r="62" spans="1:5" x14ac:dyDescent="0.25">
      <c r="A62" s="2" t="s">
        <v>446</v>
      </c>
      <c r="B62" s="2">
        <v>2.99</v>
      </c>
      <c r="C62" s="2" t="s">
        <v>447</v>
      </c>
      <c r="D62" s="2">
        <v>0.98</v>
      </c>
      <c r="E62" s="2">
        <v>19.93</v>
      </c>
    </row>
    <row r="63" spans="1:5" x14ac:dyDescent="0.25">
      <c r="A63" s="2" t="s">
        <v>448</v>
      </c>
      <c r="B63" s="2">
        <v>3.09</v>
      </c>
      <c r="C63" s="2" t="s">
        <v>449</v>
      </c>
      <c r="D63" s="2">
        <v>0.97</v>
      </c>
      <c r="E63" s="2">
        <v>20.59</v>
      </c>
    </row>
    <row r="64" spans="1:5" x14ac:dyDescent="0.25">
      <c r="A64" s="2" t="s">
        <v>450</v>
      </c>
      <c r="B64" s="2">
        <v>3.15</v>
      </c>
      <c r="C64" s="2" t="s">
        <v>451</v>
      </c>
      <c r="D64" s="2">
        <v>0.99</v>
      </c>
      <c r="E64" s="2">
        <v>20.97</v>
      </c>
    </row>
    <row r="65" spans="1:5" x14ac:dyDescent="0.25">
      <c r="A65" s="2" t="s">
        <v>452</v>
      </c>
      <c r="B65" s="2">
        <v>3.32</v>
      </c>
      <c r="C65" s="2" t="s">
        <v>453</v>
      </c>
      <c r="D65" s="2">
        <v>0.96</v>
      </c>
      <c r="E65" s="2">
        <v>22.11</v>
      </c>
    </row>
    <row r="66" spans="1:5" x14ac:dyDescent="0.25">
      <c r="A66" s="2" t="s">
        <v>454</v>
      </c>
      <c r="B66" s="2">
        <v>3.47</v>
      </c>
      <c r="C66" s="2" t="s">
        <v>455</v>
      </c>
      <c r="D66" s="2">
        <v>0.97</v>
      </c>
      <c r="E66" s="2">
        <v>23.15</v>
      </c>
    </row>
    <row r="67" spans="1:5" x14ac:dyDescent="0.25">
      <c r="A67" s="2" t="s">
        <v>456</v>
      </c>
      <c r="B67" s="2">
        <v>3.5</v>
      </c>
      <c r="C67" s="2" t="s">
        <v>457</v>
      </c>
      <c r="D67" s="2">
        <v>0.99</v>
      </c>
      <c r="E67" s="2">
        <v>23.31</v>
      </c>
    </row>
    <row r="68" spans="1:5" x14ac:dyDescent="0.25">
      <c r="A68" s="2" t="s">
        <v>458</v>
      </c>
      <c r="B68" s="2">
        <v>3.55</v>
      </c>
      <c r="C68" s="2" t="s">
        <v>459</v>
      </c>
      <c r="D68" s="2">
        <v>0.99</v>
      </c>
      <c r="E68" s="2">
        <v>23.65</v>
      </c>
    </row>
    <row r="69" spans="1:5" x14ac:dyDescent="0.25">
      <c r="A69" s="2" t="s">
        <v>460</v>
      </c>
      <c r="B69" s="2">
        <v>3.61</v>
      </c>
      <c r="C69" s="2" t="s">
        <v>461</v>
      </c>
      <c r="D69" s="2">
        <v>0.98</v>
      </c>
      <c r="E69" s="2">
        <v>24.05</v>
      </c>
    </row>
    <row r="70" spans="1:5" x14ac:dyDescent="0.25">
      <c r="A70" s="2" t="s">
        <v>462</v>
      </c>
      <c r="B70" s="2">
        <v>3.65</v>
      </c>
      <c r="C70" s="2" t="s">
        <v>463</v>
      </c>
      <c r="D70" s="2">
        <v>0.97</v>
      </c>
      <c r="E70" s="2">
        <v>24.36</v>
      </c>
    </row>
    <row r="71" spans="1:5" x14ac:dyDescent="0.25">
      <c r="A71" s="2" t="s">
        <v>464</v>
      </c>
      <c r="B71" s="2">
        <v>3.71</v>
      </c>
      <c r="C71" s="2" t="s">
        <v>465</v>
      </c>
      <c r="D71" s="2">
        <v>0.99</v>
      </c>
      <c r="E71" s="2">
        <v>24.72</v>
      </c>
    </row>
    <row r="72" spans="1:5" x14ac:dyDescent="0.25">
      <c r="A72" s="2" t="s">
        <v>466</v>
      </c>
      <c r="B72" s="2">
        <v>3.74</v>
      </c>
      <c r="C72" s="2" t="s">
        <v>467</v>
      </c>
      <c r="D72" s="2">
        <v>0.97</v>
      </c>
      <c r="E72" s="2">
        <v>24.95</v>
      </c>
    </row>
    <row r="73" spans="1:5" x14ac:dyDescent="0.25">
      <c r="A73" s="2" t="s">
        <v>468</v>
      </c>
      <c r="B73" s="2">
        <v>3.8</v>
      </c>
      <c r="C73" s="2" t="s">
        <v>469</v>
      </c>
      <c r="D73" s="2">
        <v>1</v>
      </c>
      <c r="E73" s="2">
        <v>25.33</v>
      </c>
    </row>
    <row r="74" spans="1:5" x14ac:dyDescent="0.25">
      <c r="A74" s="2" t="s">
        <v>470</v>
      </c>
      <c r="B74" s="2">
        <v>4.07</v>
      </c>
      <c r="C74" s="2" t="s">
        <v>471</v>
      </c>
      <c r="D74" s="2">
        <v>0.98</v>
      </c>
      <c r="E74" s="2">
        <v>27.11</v>
      </c>
    </row>
    <row r="75" spans="1:5" x14ac:dyDescent="0.25">
      <c r="A75" s="2" t="s">
        <v>472</v>
      </c>
      <c r="B75" s="2">
        <v>4.1900000000000004</v>
      </c>
      <c r="C75" s="2" t="s">
        <v>473</v>
      </c>
      <c r="D75" s="2">
        <v>0.97</v>
      </c>
      <c r="E75" s="2">
        <v>27.93</v>
      </c>
    </row>
    <row r="76" spans="1:5" x14ac:dyDescent="0.25">
      <c r="A76" s="2" t="s">
        <v>474</v>
      </c>
      <c r="B76" s="2">
        <v>4.47</v>
      </c>
      <c r="C76" s="2" t="s">
        <v>475</v>
      </c>
      <c r="D76" s="2">
        <v>0.99</v>
      </c>
      <c r="E76" s="2">
        <v>29.77</v>
      </c>
    </row>
    <row r="77" spans="1:5" x14ac:dyDescent="0.25">
      <c r="A77" s="2" t="s">
        <v>476</v>
      </c>
      <c r="B77" s="2">
        <v>4.51</v>
      </c>
      <c r="C77" s="2" t="s">
        <v>477</v>
      </c>
      <c r="D77" s="2">
        <v>0.97</v>
      </c>
      <c r="E77" s="2">
        <v>30.04</v>
      </c>
    </row>
    <row r="78" spans="1:5" x14ac:dyDescent="0.25">
      <c r="A78" s="2" t="s">
        <v>478</v>
      </c>
      <c r="B78" s="2">
        <v>4.92</v>
      </c>
      <c r="C78" s="2" t="s">
        <v>479</v>
      </c>
      <c r="D78" s="2">
        <v>0.96</v>
      </c>
      <c r="E78" s="2">
        <v>32.78</v>
      </c>
    </row>
    <row r="79" spans="1:5" x14ac:dyDescent="0.25">
      <c r="A79" s="2" t="s">
        <v>480</v>
      </c>
      <c r="B79" s="2">
        <v>5.0199999999999996</v>
      </c>
      <c r="C79" s="2" t="s">
        <v>481</v>
      </c>
      <c r="D79" s="2">
        <v>0.96</v>
      </c>
      <c r="E79" s="2">
        <v>33.43</v>
      </c>
    </row>
    <row r="80" spans="1:5" x14ac:dyDescent="0.25">
      <c r="A80" s="2" t="s">
        <v>482</v>
      </c>
      <c r="B80" s="2">
        <v>5.33</v>
      </c>
      <c r="C80" s="2" t="s">
        <v>483</v>
      </c>
      <c r="D80" s="2">
        <v>1</v>
      </c>
      <c r="E80" s="2">
        <v>35.54</v>
      </c>
    </row>
    <row r="81" spans="1:5" x14ac:dyDescent="0.25">
      <c r="A81" s="2" t="s">
        <v>484</v>
      </c>
      <c r="B81" s="2">
        <v>5.35</v>
      </c>
      <c r="C81" s="2" t="s">
        <v>485</v>
      </c>
      <c r="D81" s="2">
        <v>0.99</v>
      </c>
      <c r="E81" s="2">
        <v>35.68</v>
      </c>
    </row>
    <row r="82" spans="1:5" x14ac:dyDescent="0.25">
      <c r="A82" s="2" t="s">
        <v>486</v>
      </c>
      <c r="B82" s="2">
        <v>5.84</v>
      </c>
      <c r="C82" s="2" t="s">
        <v>487</v>
      </c>
      <c r="D82" s="2">
        <v>0.99</v>
      </c>
      <c r="E82" s="2">
        <v>38.96</v>
      </c>
    </row>
    <row r="83" spans="1:5" x14ac:dyDescent="0.25">
      <c r="A83" s="2" t="s">
        <v>488</v>
      </c>
      <c r="B83" s="2">
        <v>6.12</v>
      </c>
      <c r="C83" s="2" t="s">
        <v>489</v>
      </c>
      <c r="D83" s="2">
        <v>1</v>
      </c>
      <c r="E83" s="2">
        <v>40.770000000000003</v>
      </c>
    </row>
    <row r="84" spans="1:5" ht="14.55" thickBot="1" x14ac:dyDescent="0.3">
      <c r="A84" s="8" t="s">
        <v>490</v>
      </c>
      <c r="B84" s="8">
        <v>6.93</v>
      </c>
      <c r="C84" s="8" t="s">
        <v>491</v>
      </c>
      <c r="D84" s="8">
        <v>1</v>
      </c>
      <c r="E84" s="8">
        <v>46.19</v>
      </c>
    </row>
    <row r="85" spans="1:5" ht="14.55" thickTop="1" x14ac:dyDescent="0.25"/>
  </sheetData>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0E3C2C-9712-4808-A0E6-E46B56269950}">
  <dimension ref="A1:AT10"/>
  <sheetViews>
    <sheetView workbookViewId="0"/>
  </sheetViews>
  <sheetFormatPr defaultRowHeight="13.95" x14ac:dyDescent="0.25"/>
  <cols>
    <col min="1" max="1" width="10.5546875" customWidth="1"/>
  </cols>
  <sheetData>
    <row r="1" spans="1:46" ht="16.95" thickBot="1" x14ac:dyDescent="0.3">
      <c r="A1" s="6" t="s">
        <v>1628</v>
      </c>
    </row>
    <row r="2" spans="1:46" ht="28.45" thickBot="1" x14ac:dyDescent="0.3">
      <c r="A2" s="9"/>
      <c r="B2" s="47" t="s">
        <v>507</v>
      </c>
      <c r="C2" s="47"/>
      <c r="D2" s="10" t="s">
        <v>492</v>
      </c>
      <c r="E2" s="10" t="s">
        <v>493</v>
      </c>
      <c r="F2" s="10" t="s">
        <v>494</v>
      </c>
      <c r="G2" s="10"/>
      <c r="H2" s="10"/>
    </row>
    <row r="3" spans="1:46" ht="17.55" thickBot="1" x14ac:dyDescent="0.3">
      <c r="A3" s="11" t="s">
        <v>495</v>
      </c>
      <c r="B3" s="11" t="s">
        <v>496</v>
      </c>
      <c r="C3" s="12" t="s">
        <v>497</v>
      </c>
      <c r="D3" s="11" t="s">
        <v>508</v>
      </c>
      <c r="E3" s="11" t="s">
        <v>508</v>
      </c>
      <c r="F3" s="11" t="s">
        <v>498</v>
      </c>
      <c r="G3" s="11" t="s">
        <v>509</v>
      </c>
      <c r="H3" s="13" t="s">
        <v>499</v>
      </c>
    </row>
    <row r="4" spans="1:46" ht="27.85" x14ac:dyDescent="0.25">
      <c r="A4" s="14" t="s">
        <v>500</v>
      </c>
      <c r="B4" s="14" t="s">
        <v>501</v>
      </c>
      <c r="C4" s="14">
        <v>1.56</v>
      </c>
      <c r="D4" s="14">
        <v>1</v>
      </c>
      <c r="E4" s="14">
        <v>0</v>
      </c>
      <c r="F4" s="14" t="s">
        <v>510</v>
      </c>
      <c r="G4" s="14" t="s">
        <v>502</v>
      </c>
      <c r="H4" s="14" t="s">
        <v>502</v>
      </c>
    </row>
    <row r="5" spans="1:46" x14ac:dyDescent="0.25">
      <c r="A5" s="14" t="s">
        <v>503</v>
      </c>
      <c r="B5" s="14" t="s">
        <v>504</v>
      </c>
      <c r="C5" s="14">
        <v>7.0000000000000007E-2</v>
      </c>
      <c r="D5" s="14">
        <v>0</v>
      </c>
      <c r="E5" s="14">
        <v>1</v>
      </c>
      <c r="F5" s="14" t="s">
        <v>502</v>
      </c>
      <c r="G5" s="14" t="s">
        <v>502</v>
      </c>
      <c r="H5" s="14" t="s">
        <v>502</v>
      </c>
    </row>
    <row r="6" spans="1:46" ht="16.350000000000001" x14ac:dyDescent="0.25">
      <c r="A6" s="14" t="s">
        <v>511</v>
      </c>
      <c r="B6" s="14" t="s">
        <v>505</v>
      </c>
      <c r="C6" s="14">
        <v>1.91</v>
      </c>
      <c r="D6" s="14">
        <v>16</v>
      </c>
      <c r="E6" s="14">
        <v>0</v>
      </c>
      <c r="F6" s="14" t="s">
        <v>502</v>
      </c>
      <c r="G6" s="14" t="s">
        <v>502</v>
      </c>
      <c r="H6" s="14" t="s">
        <v>502</v>
      </c>
    </row>
    <row r="7" spans="1:46" ht="16.95" thickBot="1" x14ac:dyDescent="0.3">
      <c r="A7" s="15" t="s">
        <v>512</v>
      </c>
      <c r="B7" s="15" t="s">
        <v>506</v>
      </c>
      <c r="C7" s="15">
        <v>2.13</v>
      </c>
      <c r="D7" s="15">
        <v>59</v>
      </c>
      <c r="E7" s="15">
        <v>23</v>
      </c>
      <c r="F7" s="16">
        <v>0.12569444444444444</v>
      </c>
      <c r="G7" s="15">
        <v>0.27</v>
      </c>
      <c r="H7" s="15">
        <v>0.6</v>
      </c>
    </row>
    <row r="8" spans="1:46" ht="16.95" x14ac:dyDescent="0.25">
      <c r="A8" s="17" t="s">
        <v>513</v>
      </c>
    </row>
    <row r="9" spans="1:46" ht="16.95" x14ac:dyDescent="0.25">
      <c r="A9" s="17" t="s">
        <v>514</v>
      </c>
    </row>
    <row r="10" spans="1:46" ht="16.350000000000001" x14ac:dyDescent="0.25">
      <c r="A10" s="48" t="s">
        <v>1623</v>
      </c>
      <c r="B10" s="49"/>
      <c r="C10" s="49"/>
      <c r="D10" s="49"/>
      <c r="E10" s="49"/>
      <c r="F10" s="49"/>
      <c r="G10" s="49"/>
      <c r="H10" s="49"/>
      <c r="I10" s="49"/>
      <c r="J10" s="49"/>
      <c r="K10" s="49"/>
      <c r="L10" s="49"/>
      <c r="M10" s="49"/>
      <c r="N10" s="49"/>
      <c r="O10" s="49"/>
      <c r="P10" s="49"/>
      <c r="Q10" s="49"/>
      <c r="R10" s="49"/>
      <c r="S10" s="49"/>
      <c r="T10" s="49"/>
      <c r="U10" s="49"/>
      <c r="V10" s="49"/>
      <c r="W10" s="49"/>
      <c r="X10" s="49"/>
      <c r="Y10" s="49"/>
      <c r="Z10" s="49"/>
      <c r="AA10" s="49"/>
      <c r="AB10" s="49"/>
      <c r="AC10" s="49"/>
      <c r="AD10" s="49"/>
      <c r="AE10" s="49"/>
      <c r="AF10" s="49"/>
      <c r="AG10" s="49"/>
      <c r="AH10" s="49"/>
      <c r="AI10" s="49"/>
      <c r="AJ10" s="49"/>
      <c r="AK10" s="49"/>
      <c r="AL10" s="49"/>
      <c r="AM10" s="49"/>
      <c r="AN10" s="49"/>
      <c r="AO10" s="49"/>
      <c r="AP10" s="49"/>
      <c r="AQ10" s="49"/>
      <c r="AR10" s="49"/>
      <c r="AS10" s="49"/>
      <c r="AT10" s="49"/>
    </row>
  </sheetData>
  <mergeCells count="2">
    <mergeCell ref="B2:C2"/>
    <mergeCell ref="A10:AT10"/>
  </mergeCells>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4C642C-AB09-4BE5-B42A-AF57499F4A3D}">
  <dimension ref="A1:T85"/>
  <sheetViews>
    <sheetView workbookViewId="0">
      <selection sqref="A1:T1"/>
    </sheetView>
  </sheetViews>
  <sheetFormatPr defaultColWidth="8.6640625" defaultRowHeight="13.95" x14ac:dyDescent="0.25"/>
  <cols>
    <col min="1" max="1" width="18.77734375" style="19" customWidth="1"/>
    <col min="2" max="2" width="8.6640625" style="19"/>
    <col min="3" max="3" width="27.33203125" style="19" customWidth="1"/>
    <col min="4" max="14" width="8.6640625" style="19"/>
    <col min="15" max="15" width="26" style="19" bestFit="1" customWidth="1"/>
    <col min="16" max="16384" width="8.6640625" style="19"/>
  </cols>
  <sheetData>
    <row r="1" spans="1:20" ht="14.55" thickBot="1" x14ac:dyDescent="0.3">
      <c r="A1" s="50" t="s">
        <v>1625</v>
      </c>
      <c r="B1" s="51"/>
      <c r="C1" s="51"/>
      <c r="D1" s="51"/>
      <c r="E1" s="51"/>
      <c r="F1" s="51"/>
      <c r="G1" s="51"/>
      <c r="H1" s="51"/>
      <c r="I1" s="51"/>
      <c r="J1" s="51"/>
      <c r="K1" s="51"/>
      <c r="L1" s="51"/>
      <c r="M1" s="51"/>
      <c r="N1" s="51"/>
      <c r="O1" s="51"/>
      <c r="P1" s="51"/>
      <c r="Q1" s="51"/>
      <c r="R1" s="51"/>
      <c r="S1" s="51"/>
      <c r="T1" s="51"/>
    </row>
    <row r="2" spans="1:20" customFormat="1" ht="15.15" thickTop="1" thickBot="1" x14ac:dyDescent="0.3">
      <c r="A2" s="34" t="s">
        <v>707</v>
      </c>
      <c r="B2" s="34" t="s">
        <v>708</v>
      </c>
      <c r="C2" s="34" t="s">
        <v>709</v>
      </c>
      <c r="D2" s="34" t="s">
        <v>710</v>
      </c>
      <c r="E2" s="34" t="s">
        <v>711</v>
      </c>
      <c r="F2" s="34" t="s">
        <v>712</v>
      </c>
      <c r="G2" s="34" t="s">
        <v>713</v>
      </c>
      <c r="H2" s="34" t="s">
        <v>714</v>
      </c>
      <c r="I2" s="34" t="s">
        <v>715</v>
      </c>
      <c r="J2" s="34" t="s">
        <v>716</v>
      </c>
      <c r="K2" s="34" t="s">
        <v>717</v>
      </c>
      <c r="L2" s="34" t="s">
        <v>718</v>
      </c>
      <c r="M2" s="34" t="s">
        <v>719</v>
      </c>
      <c r="N2" s="34" t="s">
        <v>720</v>
      </c>
      <c r="O2" s="34" t="s">
        <v>721</v>
      </c>
      <c r="P2" s="2"/>
      <c r="Q2" s="2"/>
      <c r="R2" s="2"/>
      <c r="S2" s="2"/>
      <c r="T2" s="2"/>
    </row>
    <row r="3" spans="1:20" customFormat="1" ht="14.55" thickTop="1" x14ac:dyDescent="0.25">
      <c r="A3" s="20" t="s">
        <v>722</v>
      </c>
      <c r="B3" s="20" t="s">
        <v>723</v>
      </c>
      <c r="C3" s="20" t="s">
        <v>724</v>
      </c>
      <c r="D3" s="20" t="s">
        <v>499</v>
      </c>
      <c r="E3" s="20" t="s">
        <v>725</v>
      </c>
      <c r="F3" s="20" t="s">
        <v>726</v>
      </c>
      <c r="G3" s="20" t="s">
        <v>726</v>
      </c>
      <c r="H3" s="20" t="s">
        <v>727</v>
      </c>
      <c r="I3" s="20" t="s">
        <v>726</v>
      </c>
      <c r="J3" s="20" t="s">
        <v>726</v>
      </c>
      <c r="K3" s="20" t="s">
        <v>726</v>
      </c>
      <c r="L3" s="20" t="s">
        <v>726</v>
      </c>
      <c r="M3" s="20" t="s">
        <v>728</v>
      </c>
      <c r="N3" s="20" t="s">
        <v>729</v>
      </c>
      <c r="O3" s="20" t="s">
        <v>730</v>
      </c>
      <c r="P3" s="2"/>
      <c r="Q3" s="2"/>
      <c r="R3" s="2"/>
      <c r="S3" s="2"/>
      <c r="T3" s="2"/>
    </row>
    <row r="4" spans="1:20" customFormat="1" x14ac:dyDescent="0.25">
      <c r="A4" s="20" t="s">
        <v>731</v>
      </c>
      <c r="B4" s="20" t="s">
        <v>732</v>
      </c>
      <c r="C4" s="20" t="s">
        <v>733</v>
      </c>
      <c r="D4" s="20" t="s">
        <v>734</v>
      </c>
      <c r="E4" s="20" t="s">
        <v>735</v>
      </c>
      <c r="F4" s="20" t="s">
        <v>736</v>
      </c>
      <c r="G4" s="20" t="s">
        <v>737</v>
      </c>
      <c r="H4" s="20" t="s">
        <v>738</v>
      </c>
      <c r="I4" s="20" t="s">
        <v>739</v>
      </c>
      <c r="J4" s="20" t="s">
        <v>726</v>
      </c>
      <c r="K4" s="20" t="s">
        <v>726</v>
      </c>
      <c r="L4" s="20" t="s">
        <v>726</v>
      </c>
      <c r="M4" s="20" t="s">
        <v>740</v>
      </c>
      <c r="N4" s="20" t="s">
        <v>741</v>
      </c>
      <c r="O4" s="20" t="s">
        <v>742</v>
      </c>
      <c r="P4" s="2"/>
      <c r="Q4" s="2"/>
      <c r="R4" s="2"/>
      <c r="S4" s="2"/>
      <c r="T4" s="2"/>
    </row>
    <row r="5" spans="1:20" customFormat="1" x14ac:dyDescent="0.25">
      <c r="A5" s="20" t="s">
        <v>743</v>
      </c>
      <c r="B5" s="20" t="s">
        <v>744</v>
      </c>
      <c r="C5" s="20" t="s">
        <v>745</v>
      </c>
      <c r="D5" s="20" t="s">
        <v>734</v>
      </c>
      <c r="E5" s="20" t="s">
        <v>746</v>
      </c>
      <c r="F5" s="20" t="s">
        <v>726</v>
      </c>
      <c r="G5" s="20" t="s">
        <v>726</v>
      </c>
      <c r="H5" s="20" t="s">
        <v>747</v>
      </c>
      <c r="I5" s="20" t="s">
        <v>748</v>
      </c>
      <c r="J5" s="20" t="s">
        <v>749</v>
      </c>
      <c r="K5" s="20" t="s">
        <v>726</v>
      </c>
      <c r="L5" s="20" t="s">
        <v>726</v>
      </c>
      <c r="M5" s="20" t="s">
        <v>750</v>
      </c>
      <c r="N5" s="20" t="s">
        <v>751</v>
      </c>
      <c r="O5" s="20" t="s">
        <v>752</v>
      </c>
      <c r="P5" s="2"/>
      <c r="Q5" s="2"/>
      <c r="R5" s="2"/>
      <c r="S5" s="2"/>
      <c r="T5" s="2"/>
    </row>
    <row r="6" spans="1:20" customFormat="1" x14ac:dyDescent="0.25">
      <c r="A6" s="20" t="s">
        <v>753</v>
      </c>
      <c r="B6" s="20" t="s">
        <v>754</v>
      </c>
      <c r="C6" s="20" t="s">
        <v>755</v>
      </c>
      <c r="D6" s="20" t="s">
        <v>756</v>
      </c>
      <c r="E6" s="20" t="s">
        <v>757</v>
      </c>
      <c r="F6" s="20" t="s">
        <v>758</v>
      </c>
      <c r="G6" s="20" t="s">
        <v>759</v>
      </c>
      <c r="H6" s="20" t="s">
        <v>760</v>
      </c>
      <c r="I6" s="20" t="s">
        <v>761</v>
      </c>
      <c r="J6" s="20" t="s">
        <v>762</v>
      </c>
      <c r="K6" s="20" t="s">
        <v>763</v>
      </c>
      <c r="L6" s="20" t="s">
        <v>764</v>
      </c>
      <c r="M6" s="20" t="s">
        <v>765</v>
      </c>
      <c r="N6" s="20" t="s">
        <v>766</v>
      </c>
      <c r="O6" s="20" t="s">
        <v>767</v>
      </c>
      <c r="P6" s="2"/>
      <c r="Q6" s="2"/>
      <c r="R6" s="2"/>
      <c r="S6" s="2"/>
      <c r="T6" s="2"/>
    </row>
    <row r="7" spans="1:20" customFormat="1" x14ac:dyDescent="0.25">
      <c r="A7" s="20" t="s">
        <v>768</v>
      </c>
      <c r="B7" s="20" t="s">
        <v>769</v>
      </c>
      <c r="C7" s="20" t="s">
        <v>770</v>
      </c>
      <c r="D7" s="20" t="s">
        <v>771</v>
      </c>
      <c r="E7" s="20" t="s">
        <v>772</v>
      </c>
      <c r="F7" s="20" t="s">
        <v>773</v>
      </c>
      <c r="G7" s="20" t="s">
        <v>774</v>
      </c>
      <c r="H7" s="20" t="s">
        <v>775</v>
      </c>
      <c r="I7" s="20" t="s">
        <v>776</v>
      </c>
      <c r="J7" s="20" t="s">
        <v>726</v>
      </c>
      <c r="K7" s="20" t="s">
        <v>726</v>
      </c>
      <c r="L7" s="20" t="s">
        <v>726</v>
      </c>
      <c r="M7" s="20" t="s">
        <v>777</v>
      </c>
      <c r="N7" s="20" t="s">
        <v>778</v>
      </c>
      <c r="O7" s="20" t="s">
        <v>779</v>
      </c>
      <c r="P7" s="2"/>
      <c r="Q7" s="2"/>
      <c r="R7" s="2"/>
      <c r="S7" s="2"/>
      <c r="T7" s="2"/>
    </row>
    <row r="8" spans="1:20" customFormat="1" x14ac:dyDescent="0.25">
      <c r="A8" s="20" t="s">
        <v>780</v>
      </c>
      <c r="B8" s="20" t="s">
        <v>781</v>
      </c>
      <c r="C8" s="21" t="s">
        <v>782</v>
      </c>
      <c r="D8" s="20" t="s">
        <v>783</v>
      </c>
      <c r="E8" s="20" t="s">
        <v>784</v>
      </c>
      <c r="F8" s="20" t="s">
        <v>785</v>
      </c>
      <c r="G8" s="20" t="s">
        <v>786</v>
      </c>
      <c r="H8" s="20" t="s">
        <v>787</v>
      </c>
      <c r="I8" s="20" t="s">
        <v>726</v>
      </c>
      <c r="J8" s="20" t="s">
        <v>726</v>
      </c>
      <c r="K8" s="20" t="s">
        <v>726</v>
      </c>
      <c r="L8" s="20" t="s">
        <v>726</v>
      </c>
      <c r="M8" s="20" t="s">
        <v>788</v>
      </c>
      <c r="N8" s="20" t="s">
        <v>789</v>
      </c>
      <c r="O8" s="20" t="s">
        <v>790</v>
      </c>
      <c r="P8" s="2"/>
      <c r="Q8" s="2"/>
      <c r="R8" s="2"/>
      <c r="S8" s="2"/>
      <c r="T8" s="2"/>
    </row>
    <row r="9" spans="1:20" customFormat="1" x14ac:dyDescent="0.25">
      <c r="A9" s="20" t="s">
        <v>791</v>
      </c>
      <c r="B9" s="20" t="s">
        <v>792</v>
      </c>
      <c r="C9" s="20" t="s">
        <v>793</v>
      </c>
      <c r="D9" s="20" t="s">
        <v>499</v>
      </c>
      <c r="E9" s="20" t="s">
        <v>794</v>
      </c>
      <c r="F9" s="20" t="s">
        <v>795</v>
      </c>
      <c r="G9" s="20" t="s">
        <v>796</v>
      </c>
      <c r="H9" s="20" t="s">
        <v>797</v>
      </c>
      <c r="I9" s="20" t="s">
        <v>726</v>
      </c>
      <c r="J9" s="20" t="s">
        <v>726</v>
      </c>
      <c r="K9" s="20" t="s">
        <v>726</v>
      </c>
      <c r="L9" s="20" t="s">
        <v>726</v>
      </c>
      <c r="M9" s="20" t="s">
        <v>798</v>
      </c>
      <c r="N9" s="20" t="s">
        <v>799</v>
      </c>
      <c r="O9" s="20" t="s">
        <v>800</v>
      </c>
      <c r="P9" s="2"/>
      <c r="Q9" s="2"/>
      <c r="R9" s="2"/>
      <c r="S9" s="2"/>
      <c r="T9" s="2"/>
    </row>
    <row r="10" spans="1:20" customFormat="1" x14ac:dyDescent="0.25">
      <c r="A10" s="20" t="s">
        <v>801</v>
      </c>
      <c r="B10" s="20" t="s">
        <v>802</v>
      </c>
      <c r="C10" s="20" t="s">
        <v>803</v>
      </c>
      <c r="D10" s="20" t="s">
        <v>771</v>
      </c>
      <c r="E10" s="20" t="s">
        <v>804</v>
      </c>
      <c r="F10" s="20" t="s">
        <v>726</v>
      </c>
      <c r="G10" s="20" t="s">
        <v>726</v>
      </c>
      <c r="H10" s="20" t="s">
        <v>726</v>
      </c>
      <c r="I10" s="20" t="s">
        <v>726</v>
      </c>
      <c r="J10" s="20" t="s">
        <v>726</v>
      </c>
      <c r="K10" s="20" t="s">
        <v>726</v>
      </c>
      <c r="L10" s="20" t="s">
        <v>726</v>
      </c>
      <c r="M10" s="20" t="s">
        <v>726</v>
      </c>
      <c r="N10" s="20" t="s">
        <v>805</v>
      </c>
      <c r="O10" s="20" t="s">
        <v>806</v>
      </c>
      <c r="P10" s="2"/>
      <c r="Q10" s="2"/>
      <c r="R10" s="2"/>
      <c r="S10" s="2"/>
      <c r="T10" s="2"/>
    </row>
    <row r="11" spans="1:20" customFormat="1" x14ac:dyDescent="0.25">
      <c r="A11" s="20" t="s">
        <v>807</v>
      </c>
      <c r="B11" s="20" t="s">
        <v>808</v>
      </c>
      <c r="C11" s="20" t="s">
        <v>809</v>
      </c>
      <c r="D11" s="20" t="s">
        <v>726</v>
      </c>
      <c r="E11" s="20" t="s">
        <v>726</v>
      </c>
      <c r="F11" s="20" t="s">
        <v>726</v>
      </c>
      <c r="G11" s="20" t="s">
        <v>726</v>
      </c>
      <c r="H11" s="20" t="s">
        <v>726</v>
      </c>
      <c r="I11" s="20" t="s">
        <v>726</v>
      </c>
      <c r="J11" s="20" t="s">
        <v>726</v>
      </c>
      <c r="K11" s="20" t="s">
        <v>726</v>
      </c>
      <c r="L11" s="20" t="s">
        <v>726</v>
      </c>
      <c r="M11" s="20" t="s">
        <v>726</v>
      </c>
      <c r="N11" s="20" t="s">
        <v>726</v>
      </c>
      <c r="O11" s="20" t="s">
        <v>810</v>
      </c>
      <c r="P11" s="2"/>
      <c r="Q11" s="2"/>
      <c r="R11" s="2"/>
      <c r="S11" s="2"/>
      <c r="T11" s="2"/>
    </row>
    <row r="12" spans="1:20" customFormat="1" x14ac:dyDescent="0.25">
      <c r="A12" s="20" t="s">
        <v>811</v>
      </c>
      <c r="B12" s="20" t="s">
        <v>812</v>
      </c>
      <c r="C12" s="20" t="s">
        <v>813</v>
      </c>
      <c r="D12" s="20" t="s">
        <v>726</v>
      </c>
      <c r="E12" s="20" t="s">
        <v>726</v>
      </c>
      <c r="F12" s="20" t="s">
        <v>726</v>
      </c>
      <c r="G12" s="20" t="s">
        <v>726</v>
      </c>
      <c r="H12" s="20" t="s">
        <v>726</v>
      </c>
      <c r="I12" s="20" t="s">
        <v>726</v>
      </c>
      <c r="J12" s="20" t="s">
        <v>726</v>
      </c>
      <c r="K12" s="20" t="s">
        <v>726</v>
      </c>
      <c r="L12" s="20" t="s">
        <v>726</v>
      </c>
      <c r="M12" s="20" t="s">
        <v>726</v>
      </c>
      <c r="N12" s="20" t="s">
        <v>726</v>
      </c>
      <c r="O12" s="20" t="s">
        <v>814</v>
      </c>
      <c r="P12" s="2"/>
      <c r="Q12" s="2"/>
      <c r="R12" s="2"/>
      <c r="S12" s="2"/>
      <c r="T12" s="2"/>
    </row>
    <row r="13" spans="1:20" customFormat="1" x14ac:dyDescent="0.25">
      <c r="A13" s="20" t="s">
        <v>815</v>
      </c>
      <c r="B13" s="20" t="s">
        <v>816</v>
      </c>
      <c r="C13" s="20" t="s">
        <v>813</v>
      </c>
      <c r="D13" s="20" t="s">
        <v>726</v>
      </c>
      <c r="E13" s="20" t="s">
        <v>726</v>
      </c>
      <c r="F13" s="20" t="s">
        <v>726</v>
      </c>
      <c r="G13" s="20" t="s">
        <v>726</v>
      </c>
      <c r="H13" s="20" t="s">
        <v>726</v>
      </c>
      <c r="I13" s="20" t="s">
        <v>726</v>
      </c>
      <c r="J13" s="20" t="s">
        <v>726</v>
      </c>
      <c r="K13" s="20" t="s">
        <v>726</v>
      </c>
      <c r="L13" s="20" t="s">
        <v>726</v>
      </c>
      <c r="M13" s="20" t="s">
        <v>726</v>
      </c>
      <c r="N13" s="20" t="s">
        <v>726</v>
      </c>
      <c r="O13" s="20" t="s">
        <v>817</v>
      </c>
      <c r="P13" s="2"/>
      <c r="Q13" s="2"/>
      <c r="R13" s="2"/>
      <c r="S13" s="2"/>
      <c r="T13" s="2"/>
    </row>
    <row r="14" spans="1:20" customFormat="1" x14ac:dyDescent="0.25">
      <c r="A14" s="20" t="s">
        <v>818</v>
      </c>
      <c r="B14" s="20" t="s">
        <v>819</v>
      </c>
      <c r="C14" s="20" t="s">
        <v>820</v>
      </c>
      <c r="D14" s="20" t="s">
        <v>734</v>
      </c>
      <c r="E14" s="20" t="s">
        <v>821</v>
      </c>
      <c r="F14" s="20" t="s">
        <v>822</v>
      </c>
      <c r="G14" s="20" t="s">
        <v>823</v>
      </c>
      <c r="H14" s="20" t="s">
        <v>726</v>
      </c>
      <c r="I14" s="20" t="s">
        <v>726</v>
      </c>
      <c r="J14" s="20" t="s">
        <v>726</v>
      </c>
      <c r="K14" s="20" t="s">
        <v>726</v>
      </c>
      <c r="L14" s="20" t="s">
        <v>726</v>
      </c>
      <c r="M14" s="20" t="s">
        <v>726</v>
      </c>
      <c r="N14" s="20" t="s">
        <v>824</v>
      </c>
      <c r="O14" s="20" t="s">
        <v>825</v>
      </c>
      <c r="P14" s="2"/>
      <c r="Q14" s="2"/>
      <c r="R14" s="2"/>
      <c r="S14" s="2"/>
      <c r="T14" s="2"/>
    </row>
    <row r="15" spans="1:20" customFormat="1" x14ac:dyDescent="0.25">
      <c r="A15" s="20" t="s">
        <v>826</v>
      </c>
      <c r="B15" s="20" t="s">
        <v>827</v>
      </c>
      <c r="C15" s="20" t="s">
        <v>828</v>
      </c>
      <c r="D15" s="20" t="s">
        <v>734</v>
      </c>
      <c r="E15" s="20" t="s">
        <v>829</v>
      </c>
      <c r="F15" s="20" t="s">
        <v>726</v>
      </c>
      <c r="G15" s="20" t="s">
        <v>830</v>
      </c>
      <c r="H15" s="20" t="s">
        <v>726</v>
      </c>
      <c r="I15" s="20" t="s">
        <v>726</v>
      </c>
      <c r="J15" s="20" t="s">
        <v>726</v>
      </c>
      <c r="K15" s="20" t="s">
        <v>726</v>
      </c>
      <c r="L15" s="20" t="s">
        <v>726</v>
      </c>
      <c r="M15" s="20" t="s">
        <v>726</v>
      </c>
      <c r="N15" s="20" t="s">
        <v>831</v>
      </c>
      <c r="O15" s="20" t="s">
        <v>832</v>
      </c>
      <c r="P15" s="2"/>
      <c r="Q15" s="2"/>
      <c r="R15" s="2"/>
      <c r="S15" s="2"/>
      <c r="T15" s="2"/>
    </row>
    <row r="16" spans="1:20" customFormat="1" x14ac:dyDescent="0.25">
      <c r="A16" s="20" t="s">
        <v>833</v>
      </c>
      <c r="B16" s="20" t="s">
        <v>834</v>
      </c>
      <c r="C16" s="20" t="s">
        <v>835</v>
      </c>
      <c r="D16" s="20" t="s">
        <v>726</v>
      </c>
      <c r="E16" s="20" t="s">
        <v>726</v>
      </c>
      <c r="F16" s="20" t="s">
        <v>726</v>
      </c>
      <c r="G16" s="20" t="s">
        <v>726</v>
      </c>
      <c r="H16" s="20" t="s">
        <v>726</v>
      </c>
      <c r="I16" s="20" t="s">
        <v>726</v>
      </c>
      <c r="J16" s="20" t="s">
        <v>726</v>
      </c>
      <c r="K16" s="20" t="s">
        <v>726</v>
      </c>
      <c r="L16" s="20" t="s">
        <v>726</v>
      </c>
      <c r="M16" s="20" t="s">
        <v>726</v>
      </c>
      <c r="N16" s="20" t="s">
        <v>836</v>
      </c>
      <c r="O16" s="20" t="s">
        <v>837</v>
      </c>
      <c r="P16" s="2"/>
      <c r="Q16" s="2"/>
      <c r="R16" s="2"/>
      <c r="S16" s="2"/>
      <c r="T16" s="2"/>
    </row>
    <row r="17" spans="1:20" customFormat="1" x14ac:dyDescent="0.25">
      <c r="A17" s="20" t="s">
        <v>838</v>
      </c>
      <c r="B17" s="20" t="s">
        <v>839</v>
      </c>
      <c r="C17" s="20" t="s">
        <v>840</v>
      </c>
      <c r="D17" s="20" t="s">
        <v>734</v>
      </c>
      <c r="E17" s="20" t="s">
        <v>841</v>
      </c>
      <c r="F17" s="20" t="s">
        <v>726</v>
      </c>
      <c r="G17" s="20" t="s">
        <v>726</v>
      </c>
      <c r="H17" s="20" t="s">
        <v>726</v>
      </c>
      <c r="I17" s="20" t="s">
        <v>726</v>
      </c>
      <c r="J17" s="20" t="s">
        <v>726</v>
      </c>
      <c r="K17" s="20" t="s">
        <v>726</v>
      </c>
      <c r="L17" s="20" t="s">
        <v>726</v>
      </c>
      <c r="M17" s="20" t="s">
        <v>726</v>
      </c>
      <c r="N17" s="20" t="s">
        <v>842</v>
      </c>
      <c r="O17" s="20" t="s">
        <v>843</v>
      </c>
      <c r="P17" s="2"/>
      <c r="Q17" s="2"/>
      <c r="R17" s="2"/>
      <c r="S17" s="2"/>
      <c r="T17" s="2"/>
    </row>
    <row r="18" spans="1:20" customFormat="1" x14ac:dyDescent="0.25">
      <c r="A18" s="20" t="s">
        <v>844</v>
      </c>
      <c r="B18" s="20" t="s">
        <v>845</v>
      </c>
      <c r="C18" s="20" t="s">
        <v>846</v>
      </c>
      <c r="D18" s="20" t="s">
        <v>847</v>
      </c>
      <c r="E18" s="20" t="s">
        <v>848</v>
      </c>
      <c r="F18" s="20" t="s">
        <v>849</v>
      </c>
      <c r="G18" s="20" t="s">
        <v>850</v>
      </c>
      <c r="H18" s="20" t="s">
        <v>851</v>
      </c>
      <c r="I18" s="20" t="s">
        <v>852</v>
      </c>
      <c r="J18" s="20" t="s">
        <v>726</v>
      </c>
      <c r="K18" s="20" t="s">
        <v>726</v>
      </c>
      <c r="L18" s="20" t="s">
        <v>726</v>
      </c>
      <c r="M18" s="20" t="s">
        <v>853</v>
      </c>
      <c r="N18" s="20" t="s">
        <v>854</v>
      </c>
      <c r="O18" s="20" t="s">
        <v>855</v>
      </c>
      <c r="P18" s="2"/>
      <c r="Q18" s="2"/>
      <c r="R18" s="2"/>
      <c r="S18" s="2"/>
      <c r="T18" s="2"/>
    </row>
    <row r="19" spans="1:20" customFormat="1" x14ac:dyDescent="0.25">
      <c r="A19" s="20" t="s">
        <v>856</v>
      </c>
      <c r="B19" s="20" t="s">
        <v>857</v>
      </c>
      <c r="C19" s="20" t="s">
        <v>858</v>
      </c>
      <c r="D19" s="20" t="s">
        <v>859</v>
      </c>
      <c r="E19" s="20" t="s">
        <v>860</v>
      </c>
      <c r="F19" s="20" t="s">
        <v>861</v>
      </c>
      <c r="G19" s="20" t="s">
        <v>862</v>
      </c>
      <c r="H19" s="20" t="s">
        <v>863</v>
      </c>
      <c r="I19" s="20" t="s">
        <v>726</v>
      </c>
      <c r="J19" s="20" t="s">
        <v>726</v>
      </c>
      <c r="K19" s="20" t="s">
        <v>726</v>
      </c>
      <c r="L19" s="20" t="s">
        <v>726</v>
      </c>
      <c r="M19" s="20" t="s">
        <v>864</v>
      </c>
      <c r="N19" s="20" t="s">
        <v>865</v>
      </c>
      <c r="O19" s="20" t="s">
        <v>866</v>
      </c>
      <c r="P19" s="2"/>
      <c r="Q19" s="2"/>
      <c r="R19" s="2"/>
      <c r="S19" s="2"/>
      <c r="T19" s="2"/>
    </row>
    <row r="20" spans="1:20" customFormat="1" x14ac:dyDescent="0.25">
      <c r="A20" s="20" t="s">
        <v>192</v>
      </c>
      <c r="B20" s="20" t="s">
        <v>867</v>
      </c>
      <c r="C20" s="20" t="s">
        <v>868</v>
      </c>
      <c r="D20" s="20" t="s">
        <v>869</v>
      </c>
      <c r="E20" s="20" t="s">
        <v>870</v>
      </c>
      <c r="F20" s="20" t="s">
        <v>726</v>
      </c>
      <c r="G20" s="20" t="s">
        <v>726</v>
      </c>
      <c r="H20" s="20" t="s">
        <v>726</v>
      </c>
      <c r="I20" s="20" t="s">
        <v>726</v>
      </c>
      <c r="J20" s="20" t="s">
        <v>726</v>
      </c>
      <c r="K20" s="20" t="s">
        <v>726</v>
      </c>
      <c r="L20" s="20" t="s">
        <v>726</v>
      </c>
      <c r="M20" s="20" t="s">
        <v>726</v>
      </c>
      <c r="N20" s="20" t="s">
        <v>871</v>
      </c>
      <c r="O20" s="20" t="s">
        <v>872</v>
      </c>
      <c r="P20" s="2"/>
      <c r="Q20" s="2"/>
      <c r="R20" s="2"/>
      <c r="S20" s="2"/>
      <c r="T20" s="2"/>
    </row>
    <row r="21" spans="1:20" customFormat="1" x14ac:dyDescent="0.25">
      <c r="A21" s="20" t="s">
        <v>873</v>
      </c>
      <c r="B21" s="20" t="s">
        <v>874</v>
      </c>
      <c r="C21" s="20" t="s">
        <v>820</v>
      </c>
      <c r="D21" s="20" t="s">
        <v>734</v>
      </c>
      <c r="E21" s="20" t="s">
        <v>821</v>
      </c>
      <c r="F21" s="20" t="s">
        <v>822</v>
      </c>
      <c r="G21" s="20" t="s">
        <v>823</v>
      </c>
      <c r="H21" s="20" t="s">
        <v>726</v>
      </c>
      <c r="I21" s="20" t="s">
        <v>726</v>
      </c>
      <c r="J21" s="20" t="s">
        <v>726</v>
      </c>
      <c r="K21" s="20" t="s">
        <v>726</v>
      </c>
      <c r="L21" s="20" t="s">
        <v>726</v>
      </c>
      <c r="M21" s="20" t="s">
        <v>726</v>
      </c>
      <c r="N21" s="20" t="s">
        <v>824</v>
      </c>
      <c r="O21" s="20" t="s">
        <v>875</v>
      </c>
      <c r="P21" s="2"/>
      <c r="Q21" s="2"/>
      <c r="R21" s="2"/>
      <c r="S21" s="2"/>
      <c r="T21" s="2"/>
    </row>
    <row r="22" spans="1:20" customFormat="1" x14ac:dyDescent="0.25">
      <c r="A22" s="20" t="s">
        <v>876</v>
      </c>
      <c r="B22" s="20" t="s">
        <v>877</v>
      </c>
      <c r="C22" s="20" t="s">
        <v>878</v>
      </c>
      <c r="D22" s="20" t="s">
        <v>859</v>
      </c>
      <c r="E22" s="20" t="s">
        <v>879</v>
      </c>
      <c r="F22" s="20" t="s">
        <v>726</v>
      </c>
      <c r="G22" s="20" t="s">
        <v>880</v>
      </c>
      <c r="H22" s="20" t="s">
        <v>726</v>
      </c>
      <c r="I22" s="20" t="s">
        <v>726</v>
      </c>
      <c r="J22" s="20" t="s">
        <v>726</v>
      </c>
      <c r="K22" s="20" t="s">
        <v>726</v>
      </c>
      <c r="L22" s="20" t="s">
        <v>726</v>
      </c>
      <c r="M22" s="20" t="s">
        <v>726</v>
      </c>
      <c r="N22" s="20" t="s">
        <v>881</v>
      </c>
      <c r="O22" s="20" t="s">
        <v>882</v>
      </c>
      <c r="P22" s="2"/>
      <c r="Q22" s="2"/>
      <c r="R22" s="2"/>
      <c r="S22" s="2"/>
      <c r="T22" s="2"/>
    </row>
    <row r="23" spans="1:20" customFormat="1" x14ac:dyDescent="0.25">
      <c r="A23" s="20" t="s">
        <v>883</v>
      </c>
      <c r="B23" s="20" t="s">
        <v>884</v>
      </c>
      <c r="C23" s="20" t="s">
        <v>885</v>
      </c>
      <c r="D23" s="20" t="s">
        <v>726</v>
      </c>
      <c r="E23" s="20" t="s">
        <v>726</v>
      </c>
      <c r="F23" s="20" t="s">
        <v>726</v>
      </c>
      <c r="G23" s="20" t="s">
        <v>726</v>
      </c>
      <c r="H23" s="20" t="s">
        <v>726</v>
      </c>
      <c r="I23" s="20" t="s">
        <v>726</v>
      </c>
      <c r="J23" s="20" t="s">
        <v>726</v>
      </c>
      <c r="K23" s="20" t="s">
        <v>726</v>
      </c>
      <c r="L23" s="20" t="s">
        <v>726</v>
      </c>
      <c r="M23" s="20" t="s">
        <v>726</v>
      </c>
      <c r="N23" s="20" t="s">
        <v>726</v>
      </c>
      <c r="O23" s="20" t="s">
        <v>886</v>
      </c>
      <c r="P23" s="2"/>
      <c r="Q23" s="2"/>
      <c r="R23" s="2"/>
      <c r="S23" s="2"/>
      <c r="T23" s="2"/>
    </row>
    <row r="24" spans="1:20" customFormat="1" x14ac:dyDescent="0.25">
      <c r="A24" s="20" t="s">
        <v>887</v>
      </c>
      <c r="B24" s="20" t="s">
        <v>888</v>
      </c>
      <c r="C24" s="20" t="s">
        <v>889</v>
      </c>
      <c r="D24" s="20" t="s">
        <v>734</v>
      </c>
      <c r="E24" s="20" t="s">
        <v>890</v>
      </c>
      <c r="F24" s="20" t="s">
        <v>891</v>
      </c>
      <c r="G24" s="20" t="s">
        <v>892</v>
      </c>
      <c r="H24" s="20" t="s">
        <v>726</v>
      </c>
      <c r="I24" s="20" t="s">
        <v>726</v>
      </c>
      <c r="J24" s="20" t="s">
        <v>726</v>
      </c>
      <c r="K24" s="20" t="s">
        <v>726</v>
      </c>
      <c r="L24" s="20" t="s">
        <v>726</v>
      </c>
      <c r="M24" s="20" t="s">
        <v>726</v>
      </c>
      <c r="N24" s="20" t="s">
        <v>893</v>
      </c>
      <c r="O24" s="20" t="s">
        <v>894</v>
      </c>
      <c r="P24" s="2"/>
      <c r="Q24" s="2"/>
      <c r="R24" s="2"/>
      <c r="S24" s="2"/>
      <c r="T24" s="2"/>
    </row>
    <row r="25" spans="1:20" customFormat="1" x14ac:dyDescent="0.25">
      <c r="A25" s="20" t="s">
        <v>895</v>
      </c>
      <c r="B25" s="20" t="s">
        <v>896</v>
      </c>
      <c r="C25" s="20" t="s">
        <v>897</v>
      </c>
      <c r="D25" s="20" t="s">
        <v>869</v>
      </c>
      <c r="E25" s="20" t="s">
        <v>898</v>
      </c>
      <c r="F25" s="20" t="s">
        <v>726</v>
      </c>
      <c r="G25" s="20" t="s">
        <v>726</v>
      </c>
      <c r="H25" s="20" t="s">
        <v>899</v>
      </c>
      <c r="I25" s="20" t="s">
        <v>900</v>
      </c>
      <c r="J25" s="20" t="s">
        <v>726</v>
      </c>
      <c r="K25" s="20" t="s">
        <v>726</v>
      </c>
      <c r="L25" s="20" t="s">
        <v>726</v>
      </c>
      <c r="M25" s="20" t="s">
        <v>901</v>
      </c>
      <c r="N25" s="20" t="s">
        <v>902</v>
      </c>
      <c r="O25" s="20" t="s">
        <v>903</v>
      </c>
      <c r="P25" s="2"/>
      <c r="Q25" s="2"/>
      <c r="R25" s="2"/>
      <c r="S25" s="2"/>
      <c r="T25" s="2"/>
    </row>
    <row r="26" spans="1:20" customFormat="1" x14ac:dyDescent="0.25">
      <c r="A26" s="20" t="s">
        <v>904</v>
      </c>
      <c r="B26" s="20" t="s">
        <v>905</v>
      </c>
      <c r="C26" s="20" t="s">
        <v>906</v>
      </c>
      <c r="D26" s="20" t="s">
        <v>907</v>
      </c>
      <c r="E26" s="20" t="s">
        <v>908</v>
      </c>
      <c r="F26" s="20" t="s">
        <v>909</v>
      </c>
      <c r="G26" s="20" t="s">
        <v>910</v>
      </c>
      <c r="H26" s="20" t="s">
        <v>911</v>
      </c>
      <c r="I26" s="20" t="s">
        <v>726</v>
      </c>
      <c r="J26" s="20" t="s">
        <v>726</v>
      </c>
      <c r="K26" s="20" t="s">
        <v>726</v>
      </c>
      <c r="L26" s="20" t="s">
        <v>726</v>
      </c>
      <c r="M26" s="20" t="s">
        <v>912</v>
      </c>
      <c r="N26" s="20" t="s">
        <v>913</v>
      </c>
      <c r="O26" s="20" t="s">
        <v>914</v>
      </c>
      <c r="P26" s="2"/>
      <c r="Q26" s="2"/>
      <c r="R26" s="2"/>
      <c r="S26" s="2"/>
      <c r="T26" s="2"/>
    </row>
    <row r="27" spans="1:20" customFormat="1" x14ac:dyDescent="0.25">
      <c r="A27" s="20" t="s">
        <v>915</v>
      </c>
      <c r="B27" s="20" t="s">
        <v>916</v>
      </c>
      <c r="C27" s="20" t="s">
        <v>917</v>
      </c>
      <c r="D27" s="20" t="s">
        <v>918</v>
      </c>
      <c r="E27" s="20" t="s">
        <v>919</v>
      </c>
      <c r="F27" s="20" t="s">
        <v>726</v>
      </c>
      <c r="G27" s="20" t="s">
        <v>726</v>
      </c>
      <c r="H27" s="20" t="s">
        <v>920</v>
      </c>
      <c r="I27" s="20" t="s">
        <v>921</v>
      </c>
      <c r="J27" s="20" t="s">
        <v>922</v>
      </c>
      <c r="K27" s="20" t="s">
        <v>923</v>
      </c>
      <c r="L27" s="20" t="s">
        <v>924</v>
      </c>
      <c r="M27" s="20" t="s">
        <v>925</v>
      </c>
      <c r="N27" s="20" t="s">
        <v>926</v>
      </c>
      <c r="O27" s="20" t="s">
        <v>927</v>
      </c>
      <c r="P27" s="2"/>
      <c r="Q27" s="2"/>
      <c r="R27" s="2"/>
      <c r="S27" s="2"/>
      <c r="T27" s="2"/>
    </row>
    <row r="28" spans="1:20" customFormat="1" x14ac:dyDescent="0.25">
      <c r="A28" s="20" t="s">
        <v>928</v>
      </c>
      <c r="B28" s="20" t="s">
        <v>929</v>
      </c>
      <c r="C28" s="20" t="s">
        <v>930</v>
      </c>
      <c r="D28" s="20" t="s">
        <v>726</v>
      </c>
      <c r="E28" s="20" t="s">
        <v>726</v>
      </c>
      <c r="F28" s="20" t="s">
        <v>726</v>
      </c>
      <c r="G28" s="20" t="s">
        <v>726</v>
      </c>
      <c r="H28" s="20" t="s">
        <v>726</v>
      </c>
      <c r="I28" s="20" t="s">
        <v>726</v>
      </c>
      <c r="J28" s="20" t="s">
        <v>726</v>
      </c>
      <c r="K28" s="20" t="s">
        <v>726</v>
      </c>
      <c r="L28" s="20" t="s">
        <v>726</v>
      </c>
      <c r="M28" s="20" t="s">
        <v>726</v>
      </c>
      <c r="N28" s="20" t="s">
        <v>726</v>
      </c>
      <c r="O28" s="20" t="s">
        <v>931</v>
      </c>
      <c r="P28" s="2"/>
      <c r="Q28" s="2"/>
      <c r="R28" s="2"/>
      <c r="S28" s="2"/>
      <c r="T28" s="2"/>
    </row>
    <row r="29" spans="1:20" customFormat="1" x14ac:dyDescent="0.25">
      <c r="A29" s="20" t="s">
        <v>932</v>
      </c>
      <c r="B29" s="20" t="s">
        <v>933</v>
      </c>
      <c r="C29" s="20" t="s">
        <v>934</v>
      </c>
      <c r="D29" s="20" t="s">
        <v>935</v>
      </c>
      <c r="E29" s="20" t="s">
        <v>936</v>
      </c>
      <c r="F29" s="20" t="s">
        <v>937</v>
      </c>
      <c r="G29" s="20" t="s">
        <v>938</v>
      </c>
      <c r="H29" s="20" t="s">
        <v>939</v>
      </c>
      <c r="I29" s="20" t="s">
        <v>940</v>
      </c>
      <c r="J29" s="20" t="s">
        <v>941</v>
      </c>
      <c r="K29" s="20" t="s">
        <v>942</v>
      </c>
      <c r="L29" s="20" t="s">
        <v>943</v>
      </c>
      <c r="M29" s="20" t="s">
        <v>944</v>
      </c>
      <c r="N29" s="20" t="s">
        <v>945</v>
      </c>
      <c r="O29" s="20" t="s">
        <v>946</v>
      </c>
      <c r="P29" s="2"/>
      <c r="Q29" s="2"/>
      <c r="R29" s="2"/>
      <c r="S29" s="2"/>
      <c r="T29" s="2"/>
    </row>
    <row r="30" spans="1:20" customFormat="1" x14ac:dyDescent="0.25">
      <c r="A30" s="20" t="s">
        <v>947</v>
      </c>
      <c r="B30" s="20" t="s">
        <v>948</v>
      </c>
      <c r="C30" s="20" t="s">
        <v>820</v>
      </c>
      <c r="D30" s="20" t="s">
        <v>734</v>
      </c>
      <c r="E30" s="20" t="s">
        <v>821</v>
      </c>
      <c r="F30" s="20" t="s">
        <v>822</v>
      </c>
      <c r="G30" s="20" t="s">
        <v>823</v>
      </c>
      <c r="H30" s="20" t="s">
        <v>726</v>
      </c>
      <c r="I30" s="20" t="s">
        <v>726</v>
      </c>
      <c r="J30" s="20" t="s">
        <v>726</v>
      </c>
      <c r="K30" s="20" t="s">
        <v>726</v>
      </c>
      <c r="L30" s="20" t="s">
        <v>726</v>
      </c>
      <c r="M30" s="20" t="s">
        <v>726</v>
      </c>
      <c r="N30" s="20" t="s">
        <v>824</v>
      </c>
      <c r="O30" s="20" t="s">
        <v>949</v>
      </c>
      <c r="P30" s="2"/>
      <c r="Q30" s="2"/>
      <c r="R30" s="2"/>
      <c r="S30" s="2"/>
      <c r="T30" s="2"/>
    </row>
    <row r="31" spans="1:20" customFormat="1" x14ac:dyDescent="0.25">
      <c r="A31" s="20" t="s">
        <v>950</v>
      </c>
      <c r="B31" s="20" t="s">
        <v>951</v>
      </c>
      <c r="C31" s="20" t="s">
        <v>952</v>
      </c>
      <c r="D31" s="20" t="s">
        <v>953</v>
      </c>
      <c r="E31" s="20" t="s">
        <v>954</v>
      </c>
      <c r="F31" s="20" t="s">
        <v>726</v>
      </c>
      <c r="G31" s="20" t="s">
        <v>955</v>
      </c>
      <c r="H31" s="20" t="s">
        <v>956</v>
      </c>
      <c r="I31" s="20" t="s">
        <v>726</v>
      </c>
      <c r="J31" s="20" t="s">
        <v>726</v>
      </c>
      <c r="K31" s="20" t="s">
        <v>957</v>
      </c>
      <c r="L31" s="20" t="s">
        <v>958</v>
      </c>
      <c r="M31" s="20" t="s">
        <v>959</v>
      </c>
      <c r="N31" s="20" t="s">
        <v>960</v>
      </c>
      <c r="O31" s="20" t="s">
        <v>961</v>
      </c>
      <c r="P31" s="2"/>
      <c r="Q31" s="2"/>
      <c r="R31" s="2"/>
      <c r="S31" s="2"/>
      <c r="T31" s="2"/>
    </row>
    <row r="32" spans="1:20" customFormat="1" x14ac:dyDescent="0.25">
      <c r="A32" s="20" t="s">
        <v>962</v>
      </c>
      <c r="B32" s="20" t="s">
        <v>963</v>
      </c>
      <c r="C32" s="20" t="s">
        <v>964</v>
      </c>
      <c r="D32" s="20" t="s">
        <v>859</v>
      </c>
      <c r="E32" s="20" t="s">
        <v>965</v>
      </c>
      <c r="F32" s="20" t="s">
        <v>726</v>
      </c>
      <c r="G32" s="20" t="s">
        <v>966</v>
      </c>
      <c r="H32" s="20" t="s">
        <v>967</v>
      </c>
      <c r="I32" s="20" t="s">
        <v>726</v>
      </c>
      <c r="J32" s="20" t="s">
        <v>726</v>
      </c>
      <c r="K32" s="20" t="s">
        <v>726</v>
      </c>
      <c r="L32" s="20" t="s">
        <v>726</v>
      </c>
      <c r="M32" s="20" t="s">
        <v>968</v>
      </c>
      <c r="N32" s="20" t="s">
        <v>969</v>
      </c>
      <c r="O32" s="20" t="s">
        <v>970</v>
      </c>
      <c r="P32" s="2"/>
      <c r="Q32" s="2"/>
      <c r="R32" s="2"/>
      <c r="S32" s="2"/>
      <c r="T32" s="2"/>
    </row>
    <row r="33" spans="1:20" customFormat="1" x14ac:dyDescent="0.25">
      <c r="A33" s="20" t="s">
        <v>971</v>
      </c>
      <c r="B33" s="20" t="s">
        <v>972</v>
      </c>
      <c r="C33" s="20" t="s">
        <v>973</v>
      </c>
      <c r="D33" s="20" t="s">
        <v>859</v>
      </c>
      <c r="E33" s="20" t="s">
        <v>974</v>
      </c>
      <c r="F33" s="20" t="s">
        <v>975</v>
      </c>
      <c r="G33" s="20" t="s">
        <v>976</v>
      </c>
      <c r="H33" s="20" t="s">
        <v>977</v>
      </c>
      <c r="I33" s="20" t="s">
        <v>726</v>
      </c>
      <c r="J33" s="20" t="s">
        <v>726</v>
      </c>
      <c r="K33" s="20" t="s">
        <v>726</v>
      </c>
      <c r="L33" s="20" t="s">
        <v>726</v>
      </c>
      <c r="M33" s="20" t="s">
        <v>978</v>
      </c>
      <c r="N33" s="20" t="s">
        <v>979</v>
      </c>
      <c r="O33" s="20" t="s">
        <v>980</v>
      </c>
      <c r="P33" s="2"/>
      <c r="Q33" s="2"/>
      <c r="R33" s="2"/>
      <c r="S33" s="2"/>
      <c r="T33" s="2"/>
    </row>
    <row r="34" spans="1:20" customFormat="1" x14ac:dyDescent="0.25">
      <c r="A34" s="20" t="s">
        <v>981</v>
      </c>
      <c r="B34" s="20" t="s">
        <v>982</v>
      </c>
      <c r="C34" s="20" t="s">
        <v>983</v>
      </c>
      <c r="D34" s="20" t="s">
        <v>734</v>
      </c>
      <c r="E34" s="20" t="s">
        <v>984</v>
      </c>
      <c r="F34" s="20" t="s">
        <v>726</v>
      </c>
      <c r="G34" s="20" t="s">
        <v>726</v>
      </c>
      <c r="H34" s="20" t="s">
        <v>726</v>
      </c>
      <c r="I34" s="20" t="s">
        <v>726</v>
      </c>
      <c r="J34" s="20" t="s">
        <v>726</v>
      </c>
      <c r="K34" s="20" t="s">
        <v>726</v>
      </c>
      <c r="L34" s="20" t="s">
        <v>726</v>
      </c>
      <c r="M34" s="20" t="s">
        <v>726</v>
      </c>
      <c r="N34" s="20" t="s">
        <v>985</v>
      </c>
      <c r="O34" s="20" t="s">
        <v>986</v>
      </c>
      <c r="P34" s="2"/>
      <c r="Q34" s="2"/>
      <c r="R34" s="2"/>
      <c r="S34" s="2"/>
      <c r="T34" s="2"/>
    </row>
    <row r="35" spans="1:20" customFormat="1" x14ac:dyDescent="0.25">
      <c r="A35" s="20" t="s">
        <v>987</v>
      </c>
      <c r="B35" s="20" t="s">
        <v>988</v>
      </c>
      <c r="C35" s="20" t="s">
        <v>989</v>
      </c>
      <c r="D35" s="20" t="s">
        <v>734</v>
      </c>
      <c r="E35" s="20" t="s">
        <v>990</v>
      </c>
      <c r="F35" s="20" t="s">
        <v>726</v>
      </c>
      <c r="G35" s="20" t="s">
        <v>991</v>
      </c>
      <c r="H35" s="20" t="s">
        <v>726</v>
      </c>
      <c r="I35" s="20" t="s">
        <v>726</v>
      </c>
      <c r="J35" s="20" t="s">
        <v>726</v>
      </c>
      <c r="K35" s="20" t="s">
        <v>726</v>
      </c>
      <c r="L35" s="20" t="s">
        <v>726</v>
      </c>
      <c r="M35" s="20" t="s">
        <v>726</v>
      </c>
      <c r="N35" s="20" t="s">
        <v>992</v>
      </c>
      <c r="O35" s="20" t="s">
        <v>993</v>
      </c>
      <c r="P35" s="2"/>
      <c r="Q35" s="2"/>
      <c r="R35" s="2"/>
      <c r="S35" s="2"/>
      <c r="T35" s="2"/>
    </row>
    <row r="36" spans="1:20" customFormat="1" x14ac:dyDescent="0.25">
      <c r="A36" s="20" t="s">
        <v>994</v>
      </c>
      <c r="B36" s="20" t="s">
        <v>726</v>
      </c>
      <c r="C36" s="20" t="s">
        <v>726</v>
      </c>
      <c r="D36" s="20" t="s">
        <v>726</v>
      </c>
      <c r="E36" s="20" t="s">
        <v>726</v>
      </c>
      <c r="F36" s="20" t="s">
        <v>726</v>
      </c>
      <c r="G36" s="20" t="s">
        <v>726</v>
      </c>
      <c r="H36" s="20" t="s">
        <v>726</v>
      </c>
      <c r="I36" s="20" t="s">
        <v>726</v>
      </c>
      <c r="J36" s="20" t="s">
        <v>726</v>
      </c>
      <c r="K36" s="20" t="s">
        <v>726</v>
      </c>
      <c r="L36" s="20" t="s">
        <v>726</v>
      </c>
      <c r="M36" s="20" t="s">
        <v>726</v>
      </c>
      <c r="N36" s="20" t="s">
        <v>726</v>
      </c>
      <c r="O36" s="20" t="s">
        <v>995</v>
      </c>
      <c r="P36" s="2"/>
      <c r="Q36" s="2"/>
      <c r="R36" s="2"/>
      <c r="S36" s="2"/>
      <c r="T36" s="2"/>
    </row>
    <row r="37" spans="1:20" customFormat="1" x14ac:dyDescent="0.25">
      <c r="A37" s="20" t="s">
        <v>996</v>
      </c>
      <c r="B37" s="20" t="s">
        <v>726</v>
      </c>
      <c r="C37" s="20" t="s">
        <v>726</v>
      </c>
      <c r="D37" s="20" t="s">
        <v>726</v>
      </c>
      <c r="E37" s="20" t="s">
        <v>726</v>
      </c>
      <c r="F37" s="20" t="s">
        <v>726</v>
      </c>
      <c r="G37" s="20" t="s">
        <v>726</v>
      </c>
      <c r="H37" s="20" t="s">
        <v>726</v>
      </c>
      <c r="I37" s="20" t="s">
        <v>726</v>
      </c>
      <c r="J37" s="20" t="s">
        <v>726</v>
      </c>
      <c r="K37" s="20" t="s">
        <v>726</v>
      </c>
      <c r="L37" s="20" t="s">
        <v>726</v>
      </c>
      <c r="M37" s="20" t="s">
        <v>726</v>
      </c>
      <c r="N37" s="20" t="s">
        <v>726</v>
      </c>
      <c r="O37" s="20" t="s">
        <v>997</v>
      </c>
      <c r="P37" s="2"/>
      <c r="Q37" s="2"/>
      <c r="R37" s="2"/>
      <c r="S37" s="2"/>
      <c r="T37" s="2"/>
    </row>
    <row r="38" spans="1:20" customFormat="1" x14ac:dyDescent="0.25">
      <c r="A38" s="20" t="s">
        <v>998</v>
      </c>
      <c r="B38" s="20" t="s">
        <v>726</v>
      </c>
      <c r="C38" s="20" t="s">
        <v>726</v>
      </c>
      <c r="D38" s="20" t="s">
        <v>726</v>
      </c>
      <c r="E38" s="20" t="s">
        <v>726</v>
      </c>
      <c r="F38" s="20" t="s">
        <v>726</v>
      </c>
      <c r="G38" s="20" t="s">
        <v>726</v>
      </c>
      <c r="H38" s="20" t="s">
        <v>726</v>
      </c>
      <c r="I38" s="20" t="s">
        <v>726</v>
      </c>
      <c r="J38" s="20" t="s">
        <v>726</v>
      </c>
      <c r="K38" s="20" t="s">
        <v>726</v>
      </c>
      <c r="L38" s="20" t="s">
        <v>726</v>
      </c>
      <c r="M38" s="20" t="s">
        <v>726</v>
      </c>
      <c r="N38" s="20" t="s">
        <v>726</v>
      </c>
      <c r="O38" s="20" t="s">
        <v>999</v>
      </c>
      <c r="P38" s="2"/>
      <c r="Q38" s="2"/>
      <c r="R38" s="2"/>
      <c r="S38" s="2"/>
      <c r="T38" s="2"/>
    </row>
    <row r="39" spans="1:20" customFormat="1" x14ac:dyDescent="0.25">
      <c r="A39" s="20" t="s">
        <v>1000</v>
      </c>
      <c r="B39" s="20" t="s">
        <v>726</v>
      </c>
      <c r="C39" s="20" t="s">
        <v>726</v>
      </c>
      <c r="D39" s="20" t="s">
        <v>726</v>
      </c>
      <c r="E39" s="20" t="s">
        <v>726</v>
      </c>
      <c r="F39" s="20" t="s">
        <v>726</v>
      </c>
      <c r="G39" s="20" t="s">
        <v>726</v>
      </c>
      <c r="H39" s="20" t="s">
        <v>726</v>
      </c>
      <c r="I39" s="20" t="s">
        <v>726</v>
      </c>
      <c r="J39" s="20" t="s">
        <v>726</v>
      </c>
      <c r="K39" s="20" t="s">
        <v>726</v>
      </c>
      <c r="L39" s="20" t="s">
        <v>726</v>
      </c>
      <c r="M39" s="20" t="s">
        <v>726</v>
      </c>
      <c r="N39" s="20" t="s">
        <v>726</v>
      </c>
      <c r="O39" s="20" t="s">
        <v>1001</v>
      </c>
      <c r="P39" s="2"/>
      <c r="Q39" s="2"/>
      <c r="R39" s="2"/>
      <c r="S39" s="2"/>
      <c r="T39" s="2"/>
    </row>
    <row r="40" spans="1:20" customFormat="1" x14ac:dyDescent="0.25">
      <c r="A40" s="20" t="s">
        <v>1002</v>
      </c>
      <c r="B40" s="20" t="s">
        <v>726</v>
      </c>
      <c r="C40" s="20" t="s">
        <v>726</v>
      </c>
      <c r="D40" s="20" t="s">
        <v>726</v>
      </c>
      <c r="E40" s="20" t="s">
        <v>726</v>
      </c>
      <c r="F40" s="20" t="s">
        <v>726</v>
      </c>
      <c r="G40" s="20" t="s">
        <v>726</v>
      </c>
      <c r="H40" s="20" t="s">
        <v>726</v>
      </c>
      <c r="I40" s="20" t="s">
        <v>726</v>
      </c>
      <c r="J40" s="20" t="s">
        <v>726</v>
      </c>
      <c r="K40" s="20" t="s">
        <v>726</v>
      </c>
      <c r="L40" s="20" t="s">
        <v>726</v>
      </c>
      <c r="M40" s="20" t="s">
        <v>726</v>
      </c>
      <c r="N40" s="20" t="s">
        <v>726</v>
      </c>
      <c r="O40" s="20" t="s">
        <v>1003</v>
      </c>
      <c r="P40" s="2"/>
      <c r="Q40" s="2"/>
      <c r="R40" s="2"/>
      <c r="S40" s="2"/>
      <c r="T40" s="2"/>
    </row>
    <row r="41" spans="1:20" customFormat="1" x14ac:dyDescent="0.25">
      <c r="A41" s="20" t="s">
        <v>1004</v>
      </c>
      <c r="B41" s="20" t="s">
        <v>726</v>
      </c>
      <c r="C41" s="20" t="s">
        <v>726</v>
      </c>
      <c r="D41" s="20" t="s">
        <v>726</v>
      </c>
      <c r="E41" s="20" t="s">
        <v>726</v>
      </c>
      <c r="F41" s="20" t="s">
        <v>726</v>
      </c>
      <c r="G41" s="20" t="s">
        <v>726</v>
      </c>
      <c r="H41" s="20" t="s">
        <v>726</v>
      </c>
      <c r="I41" s="20" t="s">
        <v>726</v>
      </c>
      <c r="J41" s="20" t="s">
        <v>726</v>
      </c>
      <c r="K41" s="20" t="s">
        <v>726</v>
      </c>
      <c r="L41" s="20" t="s">
        <v>726</v>
      </c>
      <c r="M41" s="20" t="s">
        <v>726</v>
      </c>
      <c r="N41" s="20" t="s">
        <v>726</v>
      </c>
      <c r="O41" s="20" t="s">
        <v>1005</v>
      </c>
      <c r="P41" s="2"/>
      <c r="Q41" s="2"/>
      <c r="R41" s="2"/>
      <c r="S41" s="2"/>
      <c r="T41" s="2"/>
    </row>
    <row r="42" spans="1:20" customFormat="1" x14ac:dyDescent="0.25">
      <c r="A42" s="20" t="s">
        <v>1006</v>
      </c>
      <c r="B42" s="20" t="s">
        <v>726</v>
      </c>
      <c r="C42" s="20" t="s">
        <v>726</v>
      </c>
      <c r="D42" s="20" t="s">
        <v>726</v>
      </c>
      <c r="E42" s="20" t="s">
        <v>726</v>
      </c>
      <c r="F42" s="20" t="s">
        <v>726</v>
      </c>
      <c r="G42" s="20" t="s">
        <v>726</v>
      </c>
      <c r="H42" s="20" t="s">
        <v>726</v>
      </c>
      <c r="I42" s="20" t="s">
        <v>726</v>
      </c>
      <c r="J42" s="20" t="s">
        <v>726</v>
      </c>
      <c r="K42" s="20" t="s">
        <v>726</v>
      </c>
      <c r="L42" s="20" t="s">
        <v>726</v>
      </c>
      <c r="M42" s="20" t="s">
        <v>726</v>
      </c>
      <c r="N42" s="20" t="s">
        <v>726</v>
      </c>
      <c r="O42" s="20" t="s">
        <v>1007</v>
      </c>
      <c r="P42" s="2"/>
      <c r="Q42" s="2"/>
      <c r="R42" s="2"/>
      <c r="S42" s="2"/>
      <c r="T42" s="2"/>
    </row>
    <row r="43" spans="1:20" customFormat="1" x14ac:dyDescent="0.25">
      <c r="A43" s="20" t="s">
        <v>1008</v>
      </c>
      <c r="B43" s="20" t="s">
        <v>726</v>
      </c>
      <c r="C43" s="20" t="s">
        <v>726</v>
      </c>
      <c r="D43" s="20" t="s">
        <v>726</v>
      </c>
      <c r="E43" s="20" t="s">
        <v>726</v>
      </c>
      <c r="F43" s="20" t="s">
        <v>726</v>
      </c>
      <c r="G43" s="20" t="s">
        <v>726</v>
      </c>
      <c r="H43" s="20" t="s">
        <v>726</v>
      </c>
      <c r="I43" s="20" t="s">
        <v>726</v>
      </c>
      <c r="J43" s="20" t="s">
        <v>726</v>
      </c>
      <c r="K43" s="20" t="s">
        <v>726</v>
      </c>
      <c r="L43" s="20" t="s">
        <v>726</v>
      </c>
      <c r="M43" s="20" t="s">
        <v>726</v>
      </c>
      <c r="N43" s="20" t="s">
        <v>726</v>
      </c>
      <c r="O43" s="20" t="s">
        <v>1009</v>
      </c>
      <c r="P43" s="2"/>
      <c r="Q43" s="2"/>
      <c r="R43" s="2"/>
      <c r="S43" s="2"/>
      <c r="T43" s="2"/>
    </row>
    <row r="44" spans="1:20" customFormat="1" x14ac:dyDescent="0.25">
      <c r="A44" s="20" t="s">
        <v>1010</v>
      </c>
      <c r="B44" s="20" t="s">
        <v>726</v>
      </c>
      <c r="C44" s="20" t="s">
        <v>726</v>
      </c>
      <c r="D44" s="20" t="s">
        <v>726</v>
      </c>
      <c r="E44" s="20" t="s">
        <v>726</v>
      </c>
      <c r="F44" s="20" t="s">
        <v>726</v>
      </c>
      <c r="G44" s="20" t="s">
        <v>726</v>
      </c>
      <c r="H44" s="20" t="s">
        <v>726</v>
      </c>
      <c r="I44" s="20" t="s">
        <v>726</v>
      </c>
      <c r="J44" s="20" t="s">
        <v>726</v>
      </c>
      <c r="K44" s="20" t="s">
        <v>726</v>
      </c>
      <c r="L44" s="20" t="s">
        <v>726</v>
      </c>
      <c r="M44" s="20" t="s">
        <v>726</v>
      </c>
      <c r="N44" s="20" t="s">
        <v>726</v>
      </c>
      <c r="O44" s="20" t="s">
        <v>1011</v>
      </c>
      <c r="P44" s="2"/>
      <c r="Q44" s="2"/>
      <c r="R44" s="2"/>
      <c r="S44" s="2"/>
      <c r="T44" s="2"/>
    </row>
    <row r="45" spans="1:20" customFormat="1" x14ac:dyDescent="0.25">
      <c r="A45" s="20" t="s">
        <v>1012</v>
      </c>
      <c r="B45" s="20" t="s">
        <v>726</v>
      </c>
      <c r="C45" s="20" t="s">
        <v>726</v>
      </c>
      <c r="D45" s="20" t="s">
        <v>726</v>
      </c>
      <c r="E45" s="20" t="s">
        <v>726</v>
      </c>
      <c r="F45" s="20" t="s">
        <v>726</v>
      </c>
      <c r="G45" s="20" t="s">
        <v>726</v>
      </c>
      <c r="H45" s="20" t="s">
        <v>726</v>
      </c>
      <c r="I45" s="20" t="s">
        <v>726</v>
      </c>
      <c r="J45" s="20" t="s">
        <v>726</v>
      </c>
      <c r="K45" s="20" t="s">
        <v>726</v>
      </c>
      <c r="L45" s="20" t="s">
        <v>726</v>
      </c>
      <c r="M45" s="20" t="s">
        <v>726</v>
      </c>
      <c r="N45" s="20" t="s">
        <v>726</v>
      </c>
      <c r="O45" s="20" t="s">
        <v>1013</v>
      </c>
      <c r="P45" s="2"/>
      <c r="Q45" s="2"/>
      <c r="R45" s="2"/>
      <c r="S45" s="2"/>
      <c r="T45" s="2"/>
    </row>
    <row r="46" spans="1:20" customFormat="1" x14ac:dyDescent="0.25">
      <c r="A46" s="20" t="s">
        <v>1014</v>
      </c>
      <c r="B46" s="20" t="s">
        <v>726</v>
      </c>
      <c r="C46" s="20" t="s">
        <v>726</v>
      </c>
      <c r="D46" s="20" t="s">
        <v>726</v>
      </c>
      <c r="E46" s="20" t="s">
        <v>726</v>
      </c>
      <c r="F46" s="20" t="s">
        <v>726</v>
      </c>
      <c r="G46" s="20" t="s">
        <v>726</v>
      </c>
      <c r="H46" s="20" t="s">
        <v>726</v>
      </c>
      <c r="I46" s="20" t="s">
        <v>726</v>
      </c>
      <c r="J46" s="20" t="s">
        <v>726</v>
      </c>
      <c r="K46" s="20" t="s">
        <v>726</v>
      </c>
      <c r="L46" s="20" t="s">
        <v>726</v>
      </c>
      <c r="M46" s="20" t="s">
        <v>726</v>
      </c>
      <c r="N46" s="20" t="s">
        <v>726</v>
      </c>
      <c r="O46" s="20" t="s">
        <v>1015</v>
      </c>
      <c r="P46" s="2"/>
      <c r="Q46" s="2"/>
      <c r="R46" s="2"/>
      <c r="S46" s="2"/>
      <c r="T46" s="2"/>
    </row>
    <row r="47" spans="1:20" customFormat="1" x14ac:dyDescent="0.25">
      <c r="A47" s="20" t="s">
        <v>1016</v>
      </c>
      <c r="B47" s="20" t="s">
        <v>726</v>
      </c>
      <c r="C47" s="20" t="s">
        <v>726</v>
      </c>
      <c r="D47" s="20" t="s">
        <v>726</v>
      </c>
      <c r="E47" s="20" t="s">
        <v>726</v>
      </c>
      <c r="F47" s="20" t="s">
        <v>726</v>
      </c>
      <c r="G47" s="20" t="s">
        <v>726</v>
      </c>
      <c r="H47" s="20" t="s">
        <v>726</v>
      </c>
      <c r="I47" s="20" t="s">
        <v>726</v>
      </c>
      <c r="J47" s="20" t="s">
        <v>726</v>
      </c>
      <c r="K47" s="20" t="s">
        <v>726</v>
      </c>
      <c r="L47" s="20" t="s">
        <v>726</v>
      </c>
      <c r="M47" s="20" t="s">
        <v>726</v>
      </c>
      <c r="N47" s="20" t="s">
        <v>726</v>
      </c>
      <c r="O47" s="20" t="s">
        <v>1017</v>
      </c>
      <c r="P47" s="2"/>
      <c r="Q47" s="2"/>
      <c r="R47" s="2"/>
      <c r="S47" s="2"/>
      <c r="T47" s="2"/>
    </row>
    <row r="48" spans="1:20" customFormat="1" x14ac:dyDescent="0.25">
      <c r="A48" s="20" t="s">
        <v>1018</v>
      </c>
      <c r="B48" s="20" t="s">
        <v>726</v>
      </c>
      <c r="C48" s="20" t="s">
        <v>726</v>
      </c>
      <c r="D48" s="20" t="s">
        <v>726</v>
      </c>
      <c r="E48" s="20" t="s">
        <v>726</v>
      </c>
      <c r="F48" s="20" t="s">
        <v>726</v>
      </c>
      <c r="G48" s="20" t="s">
        <v>726</v>
      </c>
      <c r="H48" s="20" t="s">
        <v>726</v>
      </c>
      <c r="I48" s="20" t="s">
        <v>726</v>
      </c>
      <c r="J48" s="20" t="s">
        <v>726</v>
      </c>
      <c r="K48" s="20" t="s">
        <v>726</v>
      </c>
      <c r="L48" s="20" t="s">
        <v>726</v>
      </c>
      <c r="M48" s="20" t="s">
        <v>726</v>
      </c>
      <c r="N48" s="20" t="s">
        <v>726</v>
      </c>
      <c r="O48" s="20" t="s">
        <v>1019</v>
      </c>
      <c r="P48" s="2"/>
      <c r="Q48" s="2"/>
      <c r="R48" s="2"/>
      <c r="S48" s="2"/>
      <c r="T48" s="2"/>
    </row>
    <row r="49" spans="1:20" customFormat="1" x14ac:dyDescent="0.25">
      <c r="A49" s="20" t="s">
        <v>1020</v>
      </c>
      <c r="B49" s="20" t="s">
        <v>726</v>
      </c>
      <c r="C49" s="20" t="s">
        <v>726</v>
      </c>
      <c r="D49" s="20" t="s">
        <v>726</v>
      </c>
      <c r="E49" s="20" t="s">
        <v>726</v>
      </c>
      <c r="F49" s="20" t="s">
        <v>726</v>
      </c>
      <c r="G49" s="20" t="s">
        <v>726</v>
      </c>
      <c r="H49" s="20" t="s">
        <v>726</v>
      </c>
      <c r="I49" s="20" t="s">
        <v>726</v>
      </c>
      <c r="J49" s="20" t="s">
        <v>726</v>
      </c>
      <c r="K49" s="20" t="s">
        <v>726</v>
      </c>
      <c r="L49" s="20" t="s">
        <v>726</v>
      </c>
      <c r="M49" s="20" t="s">
        <v>726</v>
      </c>
      <c r="N49" s="20" t="s">
        <v>726</v>
      </c>
      <c r="O49" s="20" t="s">
        <v>1021</v>
      </c>
      <c r="P49" s="2"/>
      <c r="Q49" s="2"/>
      <c r="R49" s="2"/>
      <c r="S49" s="2"/>
      <c r="T49" s="2"/>
    </row>
    <row r="50" spans="1:20" customFormat="1" x14ac:dyDescent="0.25">
      <c r="A50" s="20" t="s">
        <v>1022</v>
      </c>
      <c r="B50" s="20" t="s">
        <v>726</v>
      </c>
      <c r="C50" s="20" t="s">
        <v>726</v>
      </c>
      <c r="D50" s="20" t="s">
        <v>726</v>
      </c>
      <c r="E50" s="20" t="s">
        <v>726</v>
      </c>
      <c r="F50" s="20" t="s">
        <v>726</v>
      </c>
      <c r="G50" s="20" t="s">
        <v>726</v>
      </c>
      <c r="H50" s="20" t="s">
        <v>726</v>
      </c>
      <c r="I50" s="20" t="s">
        <v>726</v>
      </c>
      <c r="J50" s="20" t="s">
        <v>726</v>
      </c>
      <c r="K50" s="20" t="s">
        <v>726</v>
      </c>
      <c r="L50" s="20" t="s">
        <v>726</v>
      </c>
      <c r="M50" s="20" t="s">
        <v>726</v>
      </c>
      <c r="N50" s="20" t="s">
        <v>726</v>
      </c>
      <c r="O50" s="20" t="s">
        <v>1023</v>
      </c>
      <c r="P50" s="2"/>
      <c r="Q50" s="2"/>
      <c r="R50" s="2"/>
      <c r="S50" s="2"/>
      <c r="T50" s="2"/>
    </row>
    <row r="51" spans="1:20" customFormat="1" x14ac:dyDescent="0.25">
      <c r="A51" s="20" t="s">
        <v>1024</v>
      </c>
      <c r="B51" s="20" t="s">
        <v>726</v>
      </c>
      <c r="C51" s="20" t="s">
        <v>726</v>
      </c>
      <c r="D51" s="20" t="s">
        <v>726</v>
      </c>
      <c r="E51" s="20" t="s">
        <v>726</v>
      </c>
      <c r="F51" s="20" t="s">
        <v>726</v>
      </c>
      <c r="G51" s="20" t="s">
        <v>726</v>
      </c>
      <c r="H51" s="20" t="s">
        <v>726</v>
      </c>
      <c r="I51" s="20" t="s">
        <v>726</v>
      </c>
      <c r="J51" s="20" t="s">
        <v>726</v>
      </c>
      <c r="K51" s="20" t="s">
        <v>726</v>
      </c>
      <c r="L51" s="20" t="s">
        <v>726</v>
      </c>
      <c r="M51" s="20" t="s">
        <v>726</v>
      </c>
      <c r="N51" s="20" t="s">
        <v>726</v>
      </c>
      <c r="O51" s="20" t="s">
        <v>1025</v>
      </c>
      <c r="P51" s="2"/>
      <c r="Q51" s="2"/>
      <c r="R51" s="2"/>
      <c r="S51" s="2"/>
      <c r="T51" s="2"/>
    </row>
    <row r="52" spans="1:20" customFormat="1" x14ac:dyDescent="0.25">
      <c r="A52" s="20" t="s">
        <v>1026</v>
      </c>
      <c r="B52" s="20" t="s">
        <v>726</v>
      </c>
      <c r="C52" s="20" t="s">
        <v>726</v>
      </c>
      <c r="D52" s="20" t="s">
        <v>726</v>
      </c>
      <c r="E52" s="20" t="s">
        <v>726</v>
      </c>
      <c r="F52" s="20" t="s">
        <v>726</v>
      </c>
      <c r="G52" s="20" t="s">
        <v>726</v>
      </c>
      <c r="H52" s="20" t="s">
        <v>726</v>
      </c>
      <c r="I52" s="20" t="s">
        <v>726</v>
      </c>
      <c r="J52" s="20" t="s">
        <v>726</v>
      </c>
      <c r="K52" s="20" t="s">
        <v>726</v>
      </c>
      <c r="L52" s="20" t="s">
        <v>726</v>
      </c>
      <c r="M52" s="20" t="s">
        <v>726</v>
      </c>
      <c r="N52" s="20" t="s">
        <v>726</v>
      </c>
      <c r="O52" s="20" t="s">
        <v>1027</v>
      </c>
      <c r="P52" s="2"/>
      <c r="Q52" s="2"/>
      <c r="R52" s="2"/>
      <c r="S52" s="2"/>
      <c r="T52" s="2"/>
    </row>
    <row r="53" spans="1:20" customFormat="1" x14ac:dyDescent="0.25">
      <c r="A53" s="20" t="s">
        <v>1028</v>
      </c>
      <c r="B53" s="20" t="s">
        <v>726</v>
      </c>
      <c r="C53" s="20" t="s">
        <v>726</v>
      </c>
      <c r="D53" s="20" t="s">
        <v>726</v>
      </c>
      <c r="E53" s="20" t="s">
        <v>726</v>
      </c>
      <c r="F53" s="20" t="s">
        <v>726</v>
      </c>
      <c r="G53" s="20" t="s">
        <v>726</v>
      </c>
      <c r="H53" s="20" t="s">
        <v>726</v>
      </c>
      <c r="I53" s="20" t="s">
        <v>726</v>
      </c>
      <c r="J53" s="20" t="s">
        <v>726</v>
      </c>
      <c r="K53" s="20" t="s">
        <v>726</v>
      </c>
      <c r="L53" s="20" t="s">
        <v>726</v>
      </c>
      <c r="M53" s="20" t="s">
        <v>726</v>
      </c>
      <c r="N53" s="20" t="s">
        <v>726</v>
      </c>
      <c r="O53" s="20" t="s">
        <v>1029</v>
      </c>
      <c r="P53" s="2"/>
      <c r="Q53" s="2"/>
      <c r="R53" s="2"/>
      <c r="S53" s="2"/>
      <c r="T53" s="2"/>
    </row>
    <row r="54" spans="1:20" customFormat="1" x14ac:dyDescent="0.25">
      <c r="A54" s="20" t="s">
        <v>1030</v>
      </c>
      <c r="B54" s="20" t="s">
        <v>726</v>
      </c>
      <c r="C54" s="20" t="s">
        <v>726</v>
      </c>
      <c r="D54" s="20" t="s">
        <v>726</v>
      </c>
      <c r="E54" s="20" t="s">
        <v>726</v>
      </c>
      <c r="F54" s="20" t="s">
        <v>726</v>
      </c>
      <c r="G54" s="20" t="s">
        <v>726</v>
      </c>
      <c r="H54" s="20" t="s">
        <v>726</v>
      </c>
      <c r="I54" s="20" t="s">
        <v>726</v>
      </c>
      <c r="J54" s="20" t="s">
        <v>726</v>
      </c>
      <c r="K54" s="20" t="s">
        <v>726</v>
      </c>
      <c r="L54" s="20" t="s">
        <v>726</v>
      </c>
      <c r="M54" s="20" t="s">
        <v>726</v>
      </c>
      <c r="N54" s="20" t="s">
        <v>726</v>
      </c>
      <c r="O54" s="20" t="s">
        <v>1031</v>
      </c>
      <c r="P54" s="2"/>
      <c r="Q54" s="2"/>
      <c r="R54" s="2"/>
      <c r="S54" s="2"/>
      <c r="T54" s="2"/>
    </row>
    <row r="55" spans="1:20" customFormat="1" x14ac:dyDescent="0.25">
      <c r="A55" s="20" t="s">
        <v>1032</v>
      </c>
      <c r="B55" s="20" t="s">
        <v>726</v>
      </c>
      <c r="C55" s="20" t="s">
        <v>726</v>
      </c>
      <c r="D55" s="20" t="s">
        <v>726</v>
      </c>
      <c r="E55" s="20" t="s">
        <v>726</v>
      </c>
      <c r="F55" s="20" t="s">
        <v>726</v>
      </c>
      <c r="G55" s="20" t="s">
        <v>726</v>
      </c>
      <c r="H55" s="20" t="s">
        <v>726</v>
      </c>
      <c r="I55" s="20" t="s">
        <v>726</v>
      </c>
      <c r="J55" s="20" t="s">
        <v>726</v>
      </c>
      <c r="K55" s="20" t="s">
        <v>726</v>
      </c>
      <c r="L55" s="20" t="s">
        <v>726</v>
      </c>
      <c r="M55" s="20" t="s">
        <v>726</v>
      </c>
      <c r="N55" s="20" t="s">
        <v>726</v>
      </c>
      <c r="O55" s="20" t="s">
        <v>1033</v>
      </c>
      <c r="P55" s="2"/>
      <c r="Q55" s="2"/>
      <c r="R55" s="2"/>
      <c r="S55" s="2"/>
      <c r="T55" s="2"/>
    </row>
    <row r="56" spans="1:20" customFormat="1" x14ac:dyDescent="0.25">
      <c r="A56" s="20" t="s">
        <v>1034</v>
      </c>
      <c r="B56" s="20" t="s">
        <v>726</v>
      </c>
      <c r="C56" s="20" t="s">
        <v>726</v>
      </c>
      <c r="D56" s="20" t="s">
        <v>726</v>
      </c>
      <c r="E56" s="20" t="s">
        <v>726</v>
      </c>
      <c r="F56" s="20" t="s">
        <v>726</v>
      </c>
      <c r="G56" s="20" t="s">
        <v>726</v>
      </c>
      <c r="H56" s="20" t="s">
        <v>726</v>
      </c>
      <c r="I56" s="20" t="s">
        <v>726</v>
      </c>
      <c r="J56" s="20" t="s">
        <v>726</v>
      </c>
      <c r="K56" s="20" t="s">
        <v>726</v>
      </c>
      <c r="L56" s="20" t="s">
        <v>726</v>
      </c>
      <c r="M56" s="20" t="s">
        <v>726</v>
      </c>
      <c r="N56" s="20" t="s">
        <v>726</v>
      </c>
      <c r="O56" s="20" t="s">
        <v>1035</v>
      </c>
      <c r="P56" s="2"/>
      <c r="Q56" s="2"/>
      <c r="R56" s="2"/>
      <c r="S56" s="2"/>
      <c r="T56" s="2"/>
    </row>
    <row r="57" spans="1:20" customFormat="1" x14ac:dyDescent="0.25">
      <c r="A57" s="20" t="s">
        <v>1036</v>
      </c>
      <c r="B57" s="20" t="s">
        <v>726</v>
      </c>
      <c r="C57" s="20" t="s">
        <v>726</v>
      </c>
      <c r="D57" s="20" t="s">
        <v>726</v>
      </c>
      <c r="E57" s="20" t="s">
        <v>726</v>
      </c>
      <c r="F57" s="20" t="s">
        <v>726</v>
      </c>
      <c r="G57" s="20" t="s">
        <v>726</v>
      </c>
      <c r="H57" s="20" t="s">
        <v>726</v>
      </c>
      <c r="I57" s="20" t="s">
        <v>726</v>
      </c>
      <c r="J57" s="20" t="s">
        <v>726</v>
      </c>
      <c r="K57" s="20" t="s">
        <v>726</v>
      </c>
      <c r="L57" s="20" t="s">
        <v>726</v>
      </c>
      <c r="M57" s="20" t="s">
        <v>726</v>
      </c>
      <c r="N57" s="20" t="s">
        <v>726</v>
      </c>
      <c r="O57" s="20" t="s">
        <v>1037</v>
      </c>
      <c r="P57" s="2"/>
      <c r="Q57" s="2"/>
      <c r="R57" s="2"/>
      <c r="S57" s="2"/>
      <c r="T57" s="2"/>
    </row>
    <row r="58" spans="1:20" customFormat="1" x14ac:dyDescent="0.25">
      <c r="A58" s="20" t="s">
        <v>1038</v>
      </c>
      <c r="B58" s="20" t="s">
        <v>726</v>
      </c>
      <c r="C58" s="20" t="s">
        <v>726</v>
      </c>
      <c r="D58" s="20" t="s">
        <v>726</v>
      </c>
      <c r="E58" s="20" t="s">
        <v>726</v>
      </c>
      <c r="F58" s="20" t="s">
        <v>726</v>
      </c>
      <c r="G58" s="20" t="s">
        <v>726</v>
      </c>
      <c r="H58" s="20" t="s">
        <v>726</v>
      </c>
      <c r="I58" s="20" t="s">
        <v>726</v>
      </c>
      <c r="J58" s="20" t="s">
        <v>726</v>
      </c>
      <c r="K58" s="20" t="s">
        <v>726</v>
      </c>
      <c r="L58" s="20" t="s">
        <v>726</v>
      </c>
      <c r="M58" s="20" t="s">
        <v>726</v>
      </c>
      <c r="N58" s="20" t="s">
        <v>726</v>
      </c>
      <c r="O58" s="20" t="s">
        <v>1039</v>
      </c>
      <c r="P58" s="2"/>
      <c r="Q58" s="2"/>
      <c r="R58" s="2"/>
      <c r="S58" s="2"/>
      <c r="T58" s="2"/>
    </row>
    <row r="59" spans="1:20" customFormat="1" x14ac:dyDescent="0.25">
      <c r="A59" s="20" t="s">
        <v>1040</v>
      </c>
      <c r="B59" s="20" t="s">
        <v>726</v>
      </c>
      <c r="C59" s="20" t="s">
        <v>726</v>
      </c>
      <c r="D59" s="20" t="s">
        <v>726</v>
      </c>
      <c r="E59" s="20" t="s">
        <v>726</v>
      </c>
      <c r="F59" s="20" t="s">
        <v>726</v>
      </c>
      <c r="G59" s="20" t="s">
        <v>726</v>
      </c>
      <c r="H59" s="20" t="s">
        <v>726</v>
      </c>
      <c r="I59" s="20" t="s">
        <v>726</v>
      </c>
      <c r="J59" s="20" t="s">
        <v>726</v>
      </c>
      <c r="K59" s="20" t="s">
        <v>726</v>
      </c>
      <c r="L59" s="20" t="s">
        <v>726</v>
      </c>
      <c r="M59" s="20" t="s">
        <v>726</v>
      </c>
      <c r="N59" s="20" t="s">
        <v>726</v>
      </c>
      <c r="O59" s="20" t="s">
        <v>1041</v>
      </c>
      <c r="P59" s="2"/>
      <c r="Q59" s="2"/>
      <c r="R59" s="2"/>
      <c r="S59" s="2"/>
      <c r="T59" s="2"/>
    </row>
    <row r="60" spans="1:20" customFormat="1" x14ac:dyDescent="0.25">
      <c r="A60" s="20" t="s">
        <v>1042</v>
      </c>
      <c r="B60" s="20" t="s">
        <v>726</v>
      </c>
      <c r="C60" s="20" t="s">
        <v>726</v>
      </c>
      <c r="D60" s="20" t="s">
        <v>726</v>
      </c>
      <c r="E60" s="20" t="s">
        <v>726</v>
      </c>
      <c r="F60" s="20" t="s">
        <v>726</v>
      </c>
      <c r="G60" s="20" t="s">
        <v>726</v>
      </c>
      <c r="H60" s="20" t="s">
        <v>726</v>
      </c>
      <c r="I60" s="20" t="s">
        <v>726</v>
      </c>
      <c r="J60" s="20" t="s">
        <v>726</v>
      </c>
      <c r="K60" s="20" t="s">
        <v>726</v>
      </c>
      <c r="L60" s="20" t="s">
        <v>726</v>
      </c>
      <c r="M60" s="20" t="s">
        <v>726</v>
      </c>
      <c r="N60" s="20" t="s">
        <v>726</v>
      </c>
      <c r="O60" s="20" t="s">
        <v>1043</v>
      </c>
      <c r="P60" s="2"/>
      <c r="Q60" s="2"/>
      <c r="R60" s="2"/>
      <c r="S60" s="2"/>
      <c r="T60" s="2"/>
    </row>
    <row r="61" spans="1:20" customFormat="1" x14ac:dyDescent="0.25">
      <c r="A61" s="20" t="s">
        <v>1044</v>
      </c>
      <c r="B61" s="20" t="s">
        <v>726</v>
      </c>
      <c r="C61" s="20" t="s">
        <v>726</v>
      </c>
      <c r="D61" s="20" t="s">
        <v>726</v>
      </c>
      <c r="E61" s="20" t="s">
        <v>726</v>
      </c>
      <c r="F61" s="20" t="s">
        <v>726</v>
      </c>
      <c r="G61" s="20" t="s">
        <v>726</v>
      </c>
      <c r="H61" s="20" t="s">
        <v>726</v>
      </c>
      <c r="I61" s="20" t="s">
        <v>726</v>
      </c>
      <c r="J61" s="20" t="s">
        <v>726</v>
      </c>
      <c r="K61" s="20" t="s">
        <v>726</v>
      </c>
      <c r="L61" s="20" t="s">
        <v>726</v>
      </c>
      <c r="M61" s="20" t="s">
        <v>726</v>
      </c>
      <c r="N61" s="20" t="s">
        <v>726</v>
      </c>
      <c r="O61" s="20" t="s">
        <v>1045</v>
      </c>
      <c r="P61" s="2"/>
      <c r="Q61" s="2"/>
      <c r="R61" s="2"/>
      <c r="S61" s="2"/>
      <c r="T61" s="2"/>
    </row>
    <row r="62" spans="1:20" customFormat="1" x14ac:dyDescent="0.25">
      <c r="A62" s="20" t="s">
        <v>1046</v>
      </c>
      <c r="B62" s="20" t="s">
        <v>726</v>
      </c>
      <c r="C62" s="20" t="s">
        <v>726</v>
      </c>
      <c r="D62" s="20" t="s">
        <v>726</v>
      </c>
      <c r="E62" s="20" t="s">
        <v>726</v>
      </c>
      <c r="F62" s="20" t="s">
        <v>726</v>
      </c>
      <c r="G62" s="20" t="s">
        <v>726</v>
      </c>
      <c r="H62" s="20" t="s">
        <v>726</v>
      </c>
      <c r="I62" s="20" t="s">
        <v>726</v>
      </c>
      <c r="J62" s="20" t="s">
        <v>726</v>
      </c>
      <c r="K62" s="20" t="s">
        <v>726</v>
      </c>
      <c r="L62" s="20" t="s">
        <v>726</v>
      </c>
      <c r="M62" s="20" t="s">
        <v>726</v>
      </c>
      <c r="N62" s="20" t="s">
        <v>726</v>
      </c>
      <c r="O62" s="20" t="s">
        <v>1047</v>
      </c>
      <c r="P62" s="2"/>
      <c r="Q62" s="2"/>
      <c r="R62" s="2"/>
      <c r="S62" s="2"/>
      <c r="T62" s="2"/>
    </row>
    <row r="63" spans="1:20" customFormat="1" x14ac:dyDescent="0.25">
      <c r="A63" s="20" t="s">
        <v>1048</v>
      </c>
      <c r="B63" s="20" t="s">
        <v>726</v>
      </c>
      <c r="C63" s="20" t="s">
        <v>726</v>
      </c>
      <c r="D63" s="20" t="s">
        <v>726</v>
      </c>
      <c r="E63" s="20" t="s">
        <v>726</v>
      </c>
      <c r="F63" s="20" t="s">
        <v>726</v>
      </c>
      <c r="G63" s="20" t="s">
        <v>726</v>
      </c>
      <c r="H63" s="20" t="s">
        <v>726</v>
      </c>
      <c r="I63" s="20" t="s">
        <v>726</v>
      </c>
      <c r="J63" s="20" t="s">
        <v>726</v>
      </c>
      <c r="K63" s="20" t="s">
        <v>726</v>
      </c>
      <c r="L63" s="20" t="s">
        <v>726</v>
      </c>
      <c r="M63" s="20" t="s">
        <v>726</v>
      </c>
      <c r="N63" s="20" t="s">
        <v>726</v>
      </c>
      <c r="O63" s="20" t="s">
        <v>1049</v>
      </c>
      <c r="P63" s="2"/>
      <c r="Q63" s="2"/>
      <c r="R63" s="2"/>
      <c r="S63" s="2"/>
      <c r="T63" s="2"/>
    </row>
    <row r="64" spans="1:20" customFormat="1" x14ac:dyDescent="0.25">
      <c r="A64" s="20" t="s">
        <v>1050</v>
      </c>
      <c r="B64" s="20" t="s">
        <v>726</v>
      </c>
      <c r="C64" s="20" t="s">
        <v>726</v>
      </c>
      <c r="D64" s="20" t="s">
        <v>726</v>
      </c>
      <c r="E64" s="20" t="s">
        <v>726</v>
      </c>
      <c r="F64" s="20" t="s">
        <v>726</v>
      </c>
      <c r="G64" s="20" t="s">
        <v>726</v>
      </c>
      <c r="H64" s="20" t="s">
        <v>726</v>
      </c>
      <c r="I64" s="20" t="s">
        <v>726</v>
      </c>
      <c r="J64" s="20" t="s">
        <v>726</v>
      </c>
      <c r="K64" s="20" t="s">
        <v>726</v>
      </c>
      <c r="L64" s="20" t="s">
        <v>726</v>
      </c>
      <c r="M64" s="20" t="s">
        <v>726</v>
      </c>
      <c r="N64" s="20" t="s">
        <v>726</v>
      </c>
      <c r="O64" s="20" t="s">
        <v>1051</v>
      </c>
      <c r="P64" s="2"/>
      <c r="Q64" s="2"/>
      <c r="R64" s="2"/>
      <c r="S64" s="2"/>
      <c r="T64" s="2"/>
    </row>
    <row r="65" spans="1:20" customFormat="1" x14ac:dyDescent="0.25">
      <c r="A65" s="20" t="s">
        <v>1052</v>
      </c>
      <c r="B65" s="20" t="s">
        <v>726</v>
      </c>
      <c r="C65" s="20" t="s">
        <v>726</v>
      </c>
      <c r="D65" s="20" t="s">
        <v>726</v>
      </c>
      <c r="E65" s="20" t="s">
        <v>726</v>
      </c>
      <c r="F65" s="20" t="s">
        <v>726</v>
      </c>
      <c r="G65" s="20" t="s">
        <v>726</v>
      </c>
      <c r="H65" s="20" t="s">
        <v>726</v>
      </c>
      <c r="I65" s="20" t="s">
        <v>726</v>
      </c>
      <c r="J65" s="20" t="s">
        <v>726</v>
      </c>
      <c r="K65" s="20" t="s">
        <v>726</v>
      </c>
      <c r="L65" s="20" t="s">
        <v>726</v>
      </c>
      <c r="M65" s="20" t="s">
        <v>726</v>
      </c>
      <c r="N65" s="20" t="s">
        <v>726</v>
      </c>
      <c r="O65" s="20" t="s">
        <v>1053</v>
      </c>
      <c r="P65" s="2"/>
      <c r="Q65" s="2"/>
      <c r="R65" s="2"/>
      <c r="S65" s="2"/>
      <c r="T65" s="2"/>
    </row>
    <row r="66" spans="1:20" customFormat="1" x14ac:dyDescent="0.25">
      <c r="A66" s="20" t="s">
        <v>1054</v>
      </c>
      <c r="B66" s="20" t="s">
        <v>726</v>
      </c>
      <c r="C66" s="20" t="s">
        <v>726</v>
      </c>
      <c r="D66" s="20" t="s">
        <v>726</v>
      </c>
      <c r="E66" s="20" t="s">
        <v>726</v>
      </c>
      <c r="F66" s="20" t="s">
        <v>726</v>
      </c>
      <c r="G66" s="20" t="s">
        <v>726</v>
      </c>
      <c r="H66" s="20" t="s">
        <v>726</v>
      </c>
      <c r="I66" s="20" t="s">
        <v>726</v>
      </c>
      <c r="J66" s="20" t="s">
        <v>726</v>
      </c>
      <c r="K66" s="20" t="s">
        <v>726</v>
      </c>
      <c r="L66" s="20" t="s">
        <v>726</v>
      </c>
      <c r="M66" s="20" t="s">
        <v>726</v>
      </c>
      <c r="N66" s="20" t="s">
        <v>726</v>
      </c>
      <c r="O66" s="20" t="s">
        <v>1055</v>
      </c>
      <c r="P66" s="2"/>
      <c r="Q66" s="2"/>
      <c r="R66" s="2"/>
      <c r="S66" s="2"/>
      <c r="T66" s="2"/>
    </row>
    <row r="67" spans="1:20" customFormat="1" x14ac:dyDescent="0.25">
      <c r="A67" s="20" t="s">
        <v>1056</v>
      </c>
      <c r="B67" s="20" t="s">
        <v>726</v>
      </c>
      <c r="C67" s="20" t="s">
        <v>726</v>
      </c>
      <c r="D67" s="20" t="s">
        <v>726</v>
      </c>
      <c r="E67" s="20" t="s">
        <v>726</v>
      </c>
      <c r="F67" s="20" t="s">
        <v>726</v>
      </c>
      <c r="G67" s="20" t="s">
        <v>726</v>
      </c>
      <c r="H67" s="20" t="s">
        <v>726</v>
      </c>
      <c r="I67" s="20" t="s">
        <v>726</v>
      </c>
      <c r="J67" s="20" t="s">
        <v>726</v>
      </c>
      <c r="K67" s="20" t="s">
        <v>726</v>
      </c>
      <c r="L67" s="20" t="s">
        <v>726</v>
      </c>
      <c r="M67" s="20" t="s">
        <v>726</v>
      </c>
      <c r="N67" s="20" t="s">
        <v>726</v>
      </c>
      <c r="O67" s="20" t="s">
        <v>1057</v>
      </c>
      <c r="P67" s="2"/>
      <c r="Q67" s="2"/>
      <c r="R67" s="2"/>
      <c r="S67" s="2"/>
      <c r="T67" s="2"/>
    </row>
    <row r="68" spans="1:20" customFormat="1" x14ac:dyDescent="0.25">
      <c r="A68" s="20" t="s">
        <v>1058</v>
      </c>
      <c r="B68" s="20" t="s">
        <v>726</v>
      </c>
      <c r="C68" s="20" t="s">
        <v>726</v>
      </c>
      <c r="D68" s="20" t="s">
        <v>726</v>
      </c>
      <c r="E68" s="20" t="s">
        <v>726</v>
      </c>
      <c r="F68" s="20" t="s">
        <v>726</v>
      </c>
      <c r="G68" s="20" t="s">
        <v>726</v>
      </c>
      <c r="H68" s="20" t="s">
        <v>726</v>
      </c>
      <c r="I68" s="20" t="s">
        <v>726</v>
      </c>
      <c r="J68" s="20" t="s">
        <v>726</v>
      </c>
      <c r="K68" s="20" t="s">
        <v>726</v>
      </c>
      <c r="L68" s="20" t="s">
        <v>726</v>
      </c>
      <c r="M68" s="20" t="s">
        <v>726</v>
      </c>
      <c r="N68" s="20" t="s">
        <v>726</v>
      </c>
      <c r="O68" s="20" t="s">
        <v>1059</v>
      </c>
      <c r="P68" s="2"/>
      <c r="Q68" s="2"/>
      <c r="R68" s="2"/>
      <c r="S68" s="2"/>
      <c r="T68" s="2"/>
    </row>
    <row r="69" spans="1:20" customFormat="1" x14ac:dyDescent="0.25">
      <c r="A69" s="20" t="s">
        <v>1060</v>
      </c>
      <c r="B69" s="20" t="s">
        <v>726</v>
      </c>
      <c r="C69" s="20" t="s">
        <v>726</v>
      </c>
      <c r="D69" s="20" t="s">
        <v>726</v>
      </c>
      <c r="E69" s="20" t="s">
        <v>726</v>
      </c>
      <c r="F69" s="20" t="s">
        <v>726</v>
      </c>
      <c r="G69" s="20" t="s">
        <v>726</v>
      </c>
      <c r="H69" s="20" t="s">
        <v>726</v>
      </c>
      <c r="I69" s="20" t="s">
        <v>726</v>
      </c>
      <c r="J69" s="20" t="s">
        <v>726</v>
      </c>
      <c r="K69" s="20" t="s">
        <v>726</v>
      </c>
      <c r="L69" s="20" t="s">
        <v>726</v>
      </c>
      <c r="M69" s="20" t="s">
        <v>726</v>
      </c>
      <c r="N69" s="20" t="s">
        <v>726</v>
      </c>
      <c r="O69" s="20" t="s">
        <v>1061</v>
      </c>
      <c r="P69" s="2"/>
      <c r="Q69" s="2"/>
      <c r="R69" s="2"/>
      <c r="S69" s="2"/>
      <c r="T69" s="2"/>
    </row>
    <row r="70" spans="1:20" customFormat="1" x14ac:dyDescent="0.25">
      <c r="A70" s="20" t="s">
        <v>1062</v>
      </c>
      <c r="B70" s="20" t="s">
        <v>726</v>
      </c>
      <c r="C70" s="20" t="s">
        <v>726</v>
      </c>
      <c r="D70" s="20" t="s">
        <v>726</v>
      </c>
      <c r="E70" s="20" t="s">
        <v>726</v>
      </c>
      <c r="F70" s="20" t="s">
        <v>726</v>
      </c>
      <c r="G70" s="20" t="s">
        <v>726</v>
      </c>
      <c r="H70" s="20" t="s">
        <v>726</v>
      </c>
      <c r="I70" s="20" t="s">
        <v>726</v>
      </c>
      <c r="J70" s="20" t="s">
        <v>726</v>
      </c>
      <c r="K70" s="20" t="s">
        <v>726</v>
      </c>
      <c r="L70" s="20" t="s">
        <v>726</v>
      </c>
      <c r="M70" s="20" t="s">
        <v>726</v>
      </c>
      <c r="N70" s="20" t="s">
        <v>726</v>
      </c>
      <c r="O70" s="20" t="s">
        <v>1063</v>
      </c>
      <c r="P70" s="2"/>
      <c r="Q70" s="2"/>
      <c r="R70" s="2"/>
      <c r="S70" s="2"/>
      <c r="T70" s="2"/>
    </row>
    <row r="71" spans="1:20" customFormat="1" x14ac:dyDescent="0.25">
      <c r="A71" s="20" t="s">
        <v>1064</v>
      </c>
      <c r="B71" s="20" t="s">
        <v>726</v>
      </c>
      <c r="C71" s="20" t="s">
        <v>726</v>
      </c>
      <c r="D71" s="20" t="s">
        <v>726</v>
      </c>
      <c r="E71" s="20" t="s">
        <v>726</v>
      </c>
      <c r="F71" s="20" t="s">
        <v>726</v>
      </c>
      <c r="G71" s="20" t="s">
        <v>726</v>
      </c>
      <c r="H71" s="20" t="s">
        <v>726</v>
      </c>
      <c r="I71" s="20" t="s">
        <v>726</v>
      </c>
      <c r="J71" s="20" t="s">
        <v>726</v>
      </c>
      <c r="K71" s="20" t="s">
        <v>726</v>
      </c>
      <c r="L71" s="20" t="s">
        <v>726</v>
      </c>
      <c r="M71" s="20" t="s">
        <v>726</v>
      </c>
      <c r="N71" s="20" t="s">
        <v>726</v>
      </c>
      <c r="O71" s="20" t="s">
        <v>1065</v>
      </c>
      <c r="P71" s="2"/>
      <c r="Q71" s="2"/>
      <c r="R71" s="2"/>
      <c r="S71" s="2"/>
      <c r="T71" s="2"/>
    </row>
    <row r="72" spans="1:20" customFormat="1" x14ac:dyDescent="0.25">
      <c r="A72" s="20" t="s">
        <v>1066</v>
      </c>
      <c r="B72" s="20" t="s">
        <v>726</v>
      </c>
      <c r="C72" s="20" t="s">
        <v>726</v>
      </c>
      <c r="D72" s="20" t="s">
        <v>726</v>
      </c>
      <c r="E72" s="20" t="s">
        <v>726</v>
      </c>
      <c r="F72" s="20" t="s">
        <v>726</v>
      </c>
      <c r="G72" s="20" t="s">
        <v>726</v>
      </c>
      <c r="H72" s="20" t="s">
        <v>726</v>
      </c>
      <c r="I72" s="20" t="s">
        <v>726</v>
      </c>
      <c r="J72" s="20" t="s">
        <v>726</v>
      </c>
      <c r="K72" s="20" t="s">
        <v>726</v>
      </c>
      <c r="L72" s="20" t="s">
        <v>726</v>
      </c>
      <c r="M72" s="20" t="s">
        <v>726</v>
      </c>
      <c r="N72" s="20" t="s">
        <v>726</v>
      </c>
      <c r="O72" s="20" t="s">
        <v>1067</v>
      </c>
      <c r="P72" s="2"/>
      <c r="Q72" s="2"/>
      <c r="R72" s="2"/>
      <c r="S72" s="2"/>
      <c r="T72" s="2"/>
    </row>
    <row r="73" spans="1:20" customFormat="1" x14ac:dyDescent="0.25">
      <c r="A73" s="20" t="s">
        <v>1068</v>
      </c>
      <c r="B73" s="20" t="s">
        <v>726</v>
      </c>
      <c r="C73" s="20" t="s">
        <v>726</v>
      </c>
      <c r="D73" s="20" t="s">
        <v>726</v>
      </c>
      <c r="E73" s="20" t="s">
        <v>726</v>
      </c>
      <c r="F73" s="20" t="s">
        <v>726</v>
      </c>
      <c r="G73" s="20" t="s">
        <v>726</v>
      </c>
      <c r="H73" s="20" t="s">
        <v>726</v>
      </c>
      <c r="I73" s="20" t="s">
        <v>726</v>
      </c>
      <c r="J73" s="20" t="s">
        <v>726</v>
      </c>
      <c r="K73" s="20" t="s">
        <v>726</v>
      </c>
      <c r="L73" s="20" t="s">
        <v>726</v>
      </c>
      <c r="M73" s="20" t="s">
        <v>726</v>
      </c>
      <c r="N73" s="20" t="s">
        <v>726</v>
      </c>
      <c r="O73" s="20" t="s">
        <v>1069</v>
      </c>
      <c r="P73" s="2"/>
      <c r="Q73" s="2"/>
      <c r="R73" s="2"/>
      <c r="S73" s="2"/>
      <c r="T73" s="2"/>
    </row>
    <row r="74" spans="1:20" customFormat="1" x14ac:dyDescent="0.25">
      <c r="A74" s="20" t="s">
        <v>1070</v>
      </c>
      <c r="B74" s="20" t="s">
        <v>726</v>
      </c>
      <c r="C74" s="20" t="s">
        <v>726</v>
      </c>
      <c r="D74" s="20" t="s">
        <v>726</v>
      </c>
      <c r="E74" s="20" t="s">
        <v>726</v>
      </c>
      <c r="F74" s="20" t="s">
        <v>726</v>
      </c>
      <c r="G74" s="20" t="s">
        <v>726</v>
      </c>
      <c r="H74" s="20" t="s">
        <v>726</v>
      </c>
      <c r="I74" s="20" t="s">
        <v>726</v>
      </c>
      <c r="J74" s="20" t="s">
        <v>726</v>
      </c>
      <c r="K74" s="20" t="s">
        <v>726</v>
      </c>
      <c r="L74" s="20" t="s">
        <v>726</v>
      </c>
      <c r="M74" s="20" t="s">
        <v>726</v>
      </c>
      <c r="N74" s="20" t="s">
        <v>726</v>
      </c>
      <c r="O74" s="20" t="s">
        <v>1071</v>
      </c>
      <c r="P74" s="2"/>
      <c r="Q74" s="2"/>
      <c r="R74" s="2"/>
      <c r="S74" s="2"/>
      <c r="T74" s="2"/>
    </row>
    <row r="75" spans="1:20" customFormat="1" x14ac:dyDescent="0.25">
      <c r="A75" s="20" t="s">
        <v>1072</v>
      </c>
      <c r="B75" s="20" t="s">
        <v>726</v>
      </c>
      <c r="C75" s="20" t="s">
        <v>726</v>
      </c>
      <c r="D75" s="20" t="s">
        <v>726</v>
      </c>
      <c r="E75" s="20" t="s">
        <v>726</v>
      </c>
      <c r="F75" s="20" t="s">
        <v>726</v>
      </c>
      <c r="G75" s="20" t="s">
        <v>726</v>
      </c>
      <c r="H75" s="20" t="s">
        <v>726</v>
      </c>
      <c r="I75" s="20" t="s">
        <v>726</v>
      </c>
      <c r="J75" s="20" t="s">
        <v>726</v>
      </c>
      <c r="K75" s="20" t="s">
        <v>726</v>
      </c>
      <c r="L75" s="20" t="s">
        <v>726</v>
      </c>
      <c r="M75" s="20" t="s">
        <v>726</v>
      </c>
      <c r="N75" s="20" t="s">
        <v>726</v>
      </c>
      <c r="O75" s="20" t="s">
        <v>1073</v>
      </c>
      <c r="P75" s="2"/>
      <c r="Q75" s="2"/>
      <c r="R75" s="2"/>
      <c r="S75" s="2"/>
      <c r="T75" s="2"/>
    </row>
    <row r="76" spans="1:20" customFormat="1" x14ac:dyDescent="0.25">
      <c r="A76" s="20" t="s">
        <v>1074</v>
      </c>
      <c r="B76" s="20" t="s">
        <v>726</v>
      </c>
      <c r="C76" s="20" t="s">
        <v>726</v>
      </c>
      <c r="D76" s="20" t="s">
        <v>726</v>
      </c>
      <c r="E76" s="20" t="s">
        <v>726</v>
      </c>
      <c r="F76" s="20" t="s">
        <v>726</v>
      </c>
      <c r="G76" s="20" t="s">
        <v>726</v>
      </c>
      <c r="H76" s="20" t="s">
        <v>726</v>
      </c>
      <c r="I76" s="20" t="s">
        <v>726</v>
      </c>
      <c r="J76" s="20" t="s">
        <v>726</v>
      </c>
      <c r="K76" s="20" t="s">
        <v>726</v>
      </c>
      <c r="L76" s="20" t="s">
        <v>726</v>
      </c>
      <c r="M76" s="20" t="s">
        <v>726</v>
      </c>
      <c r="N76" s="20" t="s">
        <v>726</v>
      </c>
      <c r="O76" s="20" t="s">
        <v>1075</v>
      </c>
      <c r="P76" s="2"/>
      <c r="Q76" s="2"/>
      <c r="R76" s="2"/>
      <c r="S76" s="2"/>
      <c r="T76" s="2"/>
    </row>
    <row r="77" spans="1:20" customFormat="1" x14ac:dyDescent="0.25">
      <c r="A77" s="20" t="s">
        <v>1076</v>
      </c>
      <c r="B77" s="20" t="s">
        <v>726</v>
      </c>
      <c r="C77" s="20" t="s">
        <v>726</v>
      </c>
      <c r="D77" s="20" t="s">
        <v>726</v>
      </c>
      <c r="E77" s="20" t="s">
        <v>726</v>
      </c>
      <c r="F77" s="20" t="s">
        <v>726</v>
      </c>
      <c r="G77" s="20" t="s">
        <v>726</v>
      </c>
      <c r="H77" s="20" t="s">
        <v>726</v>
      </c>
      <c r="I77" s="20" t="s">
        <v>726</v>
      </c>
      <c r="J77" s="20" t="s">
        <v>726</v>
      </c>
      <c r="K77" s="20" t="s">
        <v>726</v>
      </c>
      <c r="L77" s="20" t="s">
        <v>726</v>
      </c>
      <c r="M77" s="20" t="s">
        <v>726</v>
      </c>
      <c r="N77" s="20" t="s">
        <v>726</v>
      </c>
      <c r="O77" s="20" t="s">
        <v>1077</v>
      </c>
      <c r="P77" s="2"/>
      <c r="Q77" s="2"/>
      <c r="R77" s="2"/>
      <c r="S77" s="2"/>
      <c r="T77" s="2"/>
    </row>
    <row r="78" spans="1:20" customFormat="1" x14ac:dyDescent="0.25">
      <c r="A78" s="20" t="s">
        <v>1078</v>
      </c>
      <c r="B78" s="20" t="s">
        <v>726</v>
      </c>
      <c r="C78" s="20" t="s">
        <v>726</v>
      </c>
      <c r="D78" s="20" t="s">
        <v>726</v>
      </c>
      <c r="E78" s="20" t="s">
        <v>726</v>
      </c>
      <c r="F78" s="20" t="s">
        <v>726</v>
      </c>
      <c r="G78" s="20" t="s">
        <v>726</v>
      </c>
      <c r="H78" s="20" t="s">
        <v>726</v>
      </c>
      <c r="I78" s="20" t="s">
        <v>726</v>
      </c>
      <c r="J78" s="20" t="s">
        <v>726</v>
      </c>
      <c r="K78" s="20" t="s">
        <v>726</v>
      </c>
      <c r="L78" s="20" t="s">
        <v>726</v>
      </c>
      <c r="M78" s="20" t="s">
        <v>726</v>
      </c>
      <c r="N78" s="20" t="s">
        <v>726</v>
      </c>
      <c r="O78" s="20" t="s">
        <v>1079</v>
      </c>
      <c r="P78" s="2"/>
      <c r="Q78" s="2"/>
      <c r="R78" s="2"/>
      <c r="S78" s="2"/>
      <c r="T78" s="2"/>
    </row>
    <row r="79" spans="1:20" customFormat="1" x14ac:dyDescent="0.25">
      <c r="A79" s="20" t="s">
        <v>1080</v>
      </c>
      <c r="B79" s="20" t="s">
        <v>726</v>
      </c>
      <c r="C79" s="20" t="s">
        <v>726</v>
      </c>
      <c r="D79" s="20" t="s">
        <v>726</v>
      </c>
      <c r="E79" s="20" t="s">
        <v>726</v>
      </c>
      <c r="F79" s="20" t="s">
        <v>726</v>
      </c>
      <c r="G79" s="20" t="s">
        <v>726</v>
      </c>
      <c r="H79" s="20" t="s">
        <v>726</v>
      </c>
      <c r="I79" s="20" t="s">
        <v>726</v>
      </c>
      <c r="J79" s="20" t="s">
        <v>726</v>
      </c>
      <c r="K79" s="20" t="s">
        <v>726</v>
      </c>
      <c r="L79" s="20" t="s">
        <v>726</v>
      </c>
      <c r="M79" s="20" t="s">
        <v>726</v>
      </c>
      <c r="N79" s="20" t="s">
        <v>726</v>
      </c>
      <c r="O79" s="20" t="s">
        <v>1081</v>
      </c>
      <c r="P79" s="2"/>
      <c r="Q79" s="2"/>
      <c r="R79" s="2"/>
      <c r="S79" s="2"/>
      <c r="T79" s="2"/>
    </row>
    <row r="80" spans="1:20" customFormat="1" x14ac:dyDescent="0.25">
      <c r="A80" s="20" t="s">
        <v>1082</v>
      </c>
      <c r="B80" s="20" t="s">
        <v>726</v>
      </c>
      <c r="C80" s="20" t="s">
        <v>726</v>
      </c>
      <c r="D80" s="20" t="s">
        <v>726</v>
      </c>
      <c r="E80" s="20" t="s">
        <v>726</v>
      </c>
      <c r="F80" s="20" t="s">
        <v>726</v>
      </c>
      <c r="G80" s="20" t="s">
        <v>726</v>
      </c>
      <c r="H80" s="20" t="s">
        <v>726</v>
      </c>
      <c r="I80" s="20" t="s">
        <v>726</v>
      </c>
      <c r="J80" s="20" t="s">
        <v>726</v>
      </c>
      <c r="K80" s="20" t="s">
        <v>726</v>
      </c>
      <c r="L80" s="20" t="s">
        <v>726</v>
      </c>
      <c r="M80" s="20" t="s">
        <v>726</v>
      </c>
      <c r="N80" s="20" t="s">
        <v>726</v>
      </c>
      <c r="O80" s="20" t="s">
        <v>1083</v>
      </c>
      <c r="P80" s="2"/>
      <c r="Q80" s="2"/>
      <c r="R80" s="2"/>
      <c r="S80" s="2"/>
      <c r="T80" s="2"/>
    </row>
    <row r="81" spans="1:20" customFormat="1" x14ac:dyDescent="0.25">
      <c r="A81" s="20" t="s">
        <v>1084</v>
      </c>
      <c r="B81" s="20" t="s">
        <v>726</v>
      </c>
      <c r="C81" s="20" t="s">
        <v>726</v>
      </c>
      <c r="D81" s="20" t="s">
        <v>726</v>
      </c>
      <c r="E81" s="20" t="s">
        <v>726</v>
      </c>
      <c r="F81" s="20" t="s">
        <v>726</v>
      </c>
      <c r="G81" s="20" t="s">
        <v>726</v>
      </c>
      <c r="H81" s="20" t="s">
        <v>726</v>
      </c>
      <c r="I81" s="20" t="s">
        <v>726</v>
      </c>
      <c r="J81" s="20" t="s">
        <v>726</v>
      </c>
      <c r="K81" s="20" t="s">
        <v>726</v>
      </c>
      <c r="L81" s="20" t="s">
        <v>726</v>
      </c>
      <c r="M81" s="20" t="s">
        <v>726</v>
      </c>
      <c r="N81" s="20" t="s">
        <v>726</v>
      </c>
      <c r="O81" s="20" t="s">
        <v>1085</v>
      </c>
      <c r="P81" s="2"/>
      <c r="Q81" s="2"/>
      <c r="R81" s="2"/>
      <c r="S81" s="2"/>
      <c r="T81" s="2"/>
    </row>
    <row r="82" spans="1:20" customFormat="1" x14ac:dyDescent="0.25">
      <c r="A82" s="20" t="s">
        <v>1086</v>
      </c>
      <c r="B82" s="20" t="s">
        <v>726</v>
      </c>
      <c r="C82" s="20" t="s">
        <v>726</v>
      </c>
      <c r="D82" s="20" t="s">
        <v>726</v>
      </c>
      <c r="E82" s="20" t="s">
        <v>726</v>
      </c>
      <c r="F82" s="20" t="s">
        <v>726</v>
      </c>
      <c r="G82" s="20" t="s">
        <v>726</v>
      </c>
      <c r="H82" s="20" t="s">
        <v>726</v>
      </c>
      <c r="I82" s="20" t="s">
        <v>726</v>
      </c>
      <c r="J82" s="20" t="s">
        <v>726</v>
      </c>
      <c r="K82" s="20" t="s">
        <v>726</v>
      </c>
      <c r="L82" s="20" t="s">
        <v>726</v>
      </c>
      <c r="M82" s="20" t="s">
        <v>726</v>
      </c>
      <c r="N82" s="20" t="s">
        <v>726</v>
      </c>
      <c r="O82" s="20" t="s">
        <v>1087</v>
      </c>
      <c r="P82" s="2"/>
      <c r="Q82" s="2"/>
      <c r="R82" s="2"/>
      <c r="S82" s="2"/>
      <c r="T82" s="2"/>
    </row>
    <row r="83" spans="1:20" customFormat="1" x14ac:dyDescent="0.25">
      <c r="A83" s="20" t="s">
        <v>1088</v>
      </c>
      <c r="B83" s="20" t="s">
        <v>726</v>
      </c>
      <c r="C83" s="20" t="s">
        <v>726</v>
      </c>
      <c r="D83" s="20" t="s">
        <v>726</v>
      </c>
      <c r="E83" s="20" t="s">
        <v>726</v>
      </c>
      <c r="F83" s="20" t="s">
        <v>726</v>
      </c>
      <c r="G83" s="20" t="s">
        <v>726</v>
      </c>
      <c r="H83" s="20" t="s">
        <v>726</v>
      </c>
      <c r="I83" s="20" t="s">
        <v>726</v>
      </c>
      <c r="J83" s="20" t="s">
        <v>726</v>
      </c>
      <c r="K83" s="20" t="s">
        <v>726</v>
      </c>
      <c r="L83" s="20" t="s">
        <v>726</v>
      </c>
      <c r="M83" s="20" t="s">
        <v>726</v>
      </c>
      <c r="N83" s="20" t="s">
        <v>726</v>
      </c>
      <c r="O83" s="20" t="s">
        <v>1089</v>
      </c>
      <c r="P83" s="2"/>
      <c r="Q83" s="2"/>
      <c r="R83" s="2"/>
      <c r="S83" s="2"/>
      <c r="T83" s="2"/>
    </row>
    <row r="84" spans="1:20" ht="14.55" thickBot="1" x14ac:dyDescent="0.3">
      <c r="A84" s="33" t="s">
        <v>1090</v>
      </c>
      <c r="B84" s="33" t="s">
        <v>726</v>
      </c>
      <c r="C84" s="33" t="s">
        <v>726</v>
      </c>
      <c r="D84" s="33" t="s">
        <v>726</v>
      </c>
      <c r="E84" s="33" t="s">
        <v>726</v>
      </c>
      <c r="F84" s="33" t="s">
        <v>726</v>
      </c>
      <c r="G84" s="33" t="s">
        <v>726</v>
      </c>
      <c r="H84" s="33" t="s">
        <v>726</v>
      </c>
      <c r="I84" s="33" t="s">
        <v>726</v>
      </c>
      <c r="J84" s="33" t="s">
        <v>726</v>
      </c>
      <c r="K84" s="33" t="s">
        <v>726</v>
      </c>
      <c r="L84" s="33" t="s">
        <v>726</v>
      </c>
      <c r="M84" s="33" t="s">
        <v>726</v>
      </c>
      <c r="N84" s="33" t="s">
        <v>726</v>
      </c>
      <c r="O84" s="33" t="s">
        <v>1091</v>
      </c>
      <c r="P84" s="20"/>
      <c r="Q84" s="20"/>
      <c r="R84" s="20"/>
      <c r="S84" s="20"/>
      <c r="T84" s="20"/>
    </row>
    <row r="85" spans="1:20" ht="14.55" thickTop="1" x14ac:dyDescent="0.25">
      <c r="B85"/>
    </row>
  </sheetData>
  <mergeCells count="1">
    <mergeCell ref="A1:T1"/>
  </mergeCells>
  <phoneticPr fontId="1" type="noConversion"/>
  <hyperlinks>
    <hyperlink ref="C8" r:id="rId1" xr:uid="{7B54DCB6-6FE8-4C2F-BECC-58F6636F8A91}"/>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22C02F0-D043-42C4-B655-EC12FDE3481B}">
  <dimension ref="A1:I223"/>
  <sheetViews>
    <sheetView workbookViewId="0">
      <selection sqref="A1:H1"/>
    </sheetView>
  </sheetViews>
  <sheetFormatPr defaultColWidth="8.88671875" defaultRowHeight="13.95" x14ac:dyDescent="0.25"/>
  <cols>
    <col min="1" max="1" width="12.109375" style="2" customWidth="1"/>
    <col min="2" max="2" width="36.88671875" style="18" customWidth="1"/>
    <col min="3" max="3" width="12.77734375" style="18" customWidth="1"/>
    <col min="4" max="5" width="8.88671875" style="18"/>
    <col min="6" max="6" width="12.44140625" style="18" customWidth="1"/>
    <col min="7" max="7" width="14.5546875" style="18" customWidth="1"/>
    <col min="8" max="8" width="88.33203125" style="28" customWidth="1"/>
    <col min="9" max="16384" width="8.88671875" style="2"/>
  </cols>
  <sheetData>
    <row r="1" spans="1:8" ht="15.15" thickBot="1" x14ac:dyDescent="0.3">
      <c r="A1" s="52" t="s">
        <v>1626</v>
      </c>
      <c r="B1" s="53"/>
      <c r="C1" s="53"/>
      <c r="D1" s="53"/>
      <c r="E1" s="53"/>
      <c r="F1" s="53"/>
      <c r="G1" s="53"/>
      <c r="H1" s="54"/>
    </row>
    <row r="2" spans="1:8" ht="15.15" thickBot="1" x14ac:dyDescent="0.3">
      <c r="A2" s="22" t="s">
        <v>1092</v>
      </c>
      <c r="B2" s="23" t="s">
        <v>711</v>
      </c>
      <c r="C2" s="23" t="s">
        <v>1093</v>
      </c>
      <c r="D2" s="23" t="s">
        <v>1094</v>
      </c>
      <c r="E2" s="23" t="s">
        <v>1095</v>
      </c>
      <c r="F2" s="23" t="s">
        <v>1096</v>
      </c>
      <c r="G2" s="23" t="s">
        <v>1097</v>
      </c>
      <c r="H2" s="24" t="s">
        <v>1098</v>
      </c>
    </row>
    <row r="3" spans="1:8" x14ac:dyDescent="0.25">
      <c r="A3" s="25" t="s">
        <v>1099</v>
      </c>
      <c r="B3" s="18" t="s">
        <v>1100</v>
      </c>
      <c r="C3" s="18">
        <v>6</v>
      </c>
      <c r="D3" s="18">
        <v>3</v>
      </c>
      <c r="E3" s="18">
        <v>5</v>
      </c>
      <c r="F3" s="26">
        <v>4.3200000000000001E-6</v>
      </c>
      <c r="G3" s="18">
        <v>6.3705000000000001E-4</v>
      </c>
      <c r="H3" s="27" t="s">
        <v>1101</v>
      </c>
    </row>
    <row r="4" spans="1:8" x14ac:dyDescent="0.25">
      <c r="A4" s="25" t="s">
        <v>1102</v>
      </c>
      <c r="B4" s="18" t="s">
        <v>1103</v>
      </c>
      <c r="C4" s="18">
        <v>6</v>
      </c>
      <c r="D4" s="18">
        <v>3</v>
      </c>
      <c r="E4" s="18">
        <v>5</v>
      </c>
      <c r="F4" s="26">
        <v>4.3200000000000001E-6</v>
      </c>
      <c r="G4" s="18">
        <v>6.3705000000000001E-4</v>
      </c>
      <c r="H4" s="27" t="s">
        <v>1101</v>
      </c>
    </row>
    <row r="5" spans="1:8" x14ac:dyDescent="0.25">
      <c r="A5" s="25" t="s">
        <v>1104</v>
      </c>
      <c r="B5" s="18" t="s">
        <v>1105</v>
      </c>
      <c r="C5" s="18">
        <v>6</v>
      </c>
      <c r="D5" s="18">
        <v>3</v>
      </c>
      <c r="E5" s="18">
        <v>6</v>
      </c>
      <c r="F5" s="26">
        <v>8.5900000000000008E-6</v>
      </c>
      <c r="G5" s="18">
        <v>6.3705000000000001E-4</v>
      </c>
      <c r="H5" s="27" t="s">
        <v>1101</v>
      </c>
    </row>
    <row r="6" spans="1:8" x14ac:dyDescent="0.25">
      <c r="A6" s="25" t="s">
        <v>1106</v>
      </c>
      <c r="B6" s="18" t="s">
        <v>1107</v>
      </c>
      <c r="C6" s="18">
        <v>6</v>
      </c>
      <c r="D6" s="18">
        <v>3</v>
      </c>
      <c r="E6" s="18">
        <v>6</v>
      </c>
      <c r="F6" s="26">
        <v>8.5900000000000008E-6</v>
      </c>
      <c r="G6" s="18">
        <v>6.3705000000000001E-4</v>
      </c>
      <c r="H6" s="27" t="s">
        <v>1101</v>
      </c>
    </row>
    <row r="7" spans="1:8" x14ac:dyDescent="0.25">
      <c r="A7" s="25" t="s">
        <v>1108</v>
      </c>
      <c r="B7" s="18" t="s">
        <v>1109</v>
      </c>
      <c r="C7" s="18">
        <v>6</v>
      </c>
      <c r="D7" s="18">
        <v>3</v>
      </c>
      <c r="E7" s="18">
        <v>6</v>
      </c>
      <c r="F7" s="26">
        <v>8.5900000000000008E-6</v>
      </c>
      <c r="G7" s="18">
        <v>6.3705000000000001E-4</v>
      </c>
      <c r="H7" s="27" t="s">
        <v>1101</v>
      </c>
    </row>
    <row r="8" spans="1:8" x14ac:dyDescent="0.25">
      <c r="A8" s="25" t="s">
        <v>1110</v>
      </c>
      <c r="B8" s="18" t="s">
        <v>1111</v>
      </c>
      <c r="C8" s="18">
        <v>6</v>
      </c>
      <c r="D8" s="18">
        <v>3</v>
      </c>
      <c r="E8" s="18">
        <v>6</v>
      </c>
      <c r="F8" s="26">
        <v>8.5900000000000008E-6</v>
      </c>
      <c r="G8" s="18">
        <v>6.3705000000000001E-4</v>
      </c>
      <c r="H8" s="27" t="s">
        <v>1101</v>
      </c>
    </row>
    <row r="9" spans="1:8" x14ac:dyDescent="0.25">
      <c r="A9" s="25" t="s">
        <v>1112</v>
      </c>
      <c r="B9" s="18" t="s">
        <v>1113</v>
      </c>
      <c r="C9" s="18">
        <v>6</v>
      </c>
      <c r="D9" s="18">
        <v>3</v>
      </c>
      <c r="E9" s="18">
        <v>8</v>
      </c>
      <c r="F9" s="26">
        <v>2.3799999999999999E-5</v>
      </c>
      <c r="G9" s="18">
        <v>1.5128019999999999E-3</v>
      </c>
      <c r="H9" s="27" t="s">
        <v>1101</v>
      </c>
    </row>
    <row r="10" spans="1:8" x14ac:dyDescent="0.25">
      <c r="A10" s="25" t="s">
        <v>1114</v>
      </c>
      <c r="B10" s="18" t="s">
        <v>1115</v>
      </c>
      <c r="C10" s="18">
        <v>6</v>
      </c>
      <c r="D10" s="18">
        <v>3</v>
      </c>
      <c r="E10" s="18">
        <v>10</v>
      </c>
      <c r="F10" s="26">
        <v>5.0500000000000001E-5</v>
      </c>
      <c r="G10" s="18">
        <v>2.8066100000000002E-3</v>
      </c>
      <c r="H10" s="27" t="s">
        <v>1101</v>
      </c>
    </row>
    <row r="11" spans="1:8" x14ac:dyDescent="0.25">
      <c r="A11" s="25" t="s">
        <v>1116</v>
      </c>
      <c r="B11" s="18" t="s">
        <v>1117</v>
      </c>
      <c r="C11" s="18">
        <v>6</v>
      </c>
      <c r="D11" s="18">
        <v>3</v>
      </c>
      <c r="E11" s="18">
        <v>12</v>
      </c>
      <c r="F11" s="26">
        <v>9.1500000000000001E-5</v>
      </c>
      <c r="G11" s="18">
        <v>4.3891069999999997E-3</v>
      </c>
      <c r="H11" s="27" t="s">
        <v>1101</v>
      </c>
    </row>
    <row r="12" spans="1:8" x14ac:dyDescent="0.25">
      <c r="A12" s="25" t="s">
        <v>1118</v>
      </c>
      <c r="B12" s="18" t="s">
        <v>1119</v>
      </c>
      <c r="C12" s="18">
        <v>6</v>
      </c>
      <c r="D12" s="18">
        <v>3</v>
      </c>
      <c r="E12" s="18">
        <v>13</v>
      </c>
      <c r="F12" s="18">
        <v>1.1835799999999999E-4</v>
      </c>
      <c r="G12" s="18">
        <v>4.3891069999999997E-3</v>
      </c>
      <c r="H12" s="27" t="s">
        <v>1101</v>
      </c>
    </row>
    <row r="13" spans="1:8" x14ac:dyDescent="0.25">
      <c r="A13" s="25" t="s">
        <v>1120</v>
      </c>
      <c r="B13" s="18" t="s">
        <v>1121</v>
      </c>
      <c r="C13" s="18">
        <v>6</v>
      </c>
      <c r="D13" s="18">
        <v>3</v>
      </c>
      <c r="E13" s="18">
        <v>13</v>
      </c>
      <c r="F13" s="18">
        <v>1.1835799999999999E-4</v>
      </c>
      <c r="G13" s="18">
        <v>4.3891069999999997E-3</v>
      </c>
      <c r="H13" s="27" t="s">
        <v>1101</v>
      </c>
    </row>
    <row r="14" spans="1:8" x14ac:dyDescent="0.25">
      <c r="A14" s="25" t="s">
        <v>1122</v>
      </c>
      <c r="B14" s="18" t="s">
        <v>1123</v>
      </c>
      <c r="C14" s="18">
        <v>6</v>
      </c>
      <c r="D14" s="18">
        <v>3</v>
      </c>
      <c r="E14" s="18">
        <v>13</v>
      </c>
      <c r="F14" s="18">
        <v>1.1835799999999999E-4</v>
      </c>
      <c r="G14" s="18">
        <v>4.3891069999999997E-3</v>
      </c>
      <c r="H14" s="27" t="s">
        <v>1101</v>
      </c>
    </row>
    <row r="15" spans="1:8" x14ac:dyDescent="0.25">
      <c r="A15" s="25" t="s">
        <v>1124</v>
      </c>
      <c r="B15" s="18" t="s">
        <v>1125</v>
      </c>
      <c r="C15" s="18">
        <v>6</v>
      </c>
      <c r="D15" s="18">
        <v>3</v>
      </c>
      <c r="E15" s="18">
        <v>14</v>
      </c>
      <c r="F15" s="18">
        <v>1.4984199999999999E-4</v>
      </c>
      <c r="G15" s="18">
        <v>5.1292070000000002E-3</v>
      </c>
      <c r="H15" s="27" t="s">
        <v>1101</v>
      </c>
    </row>
    <row r="16" spans="1:8" x14ac:dyDescent="0.25">
      <c r="A16" s="25" t="s">
        <v>1126</v>
      </c>
      <c r="B16" s="18" t="s">
        <v>1127</v>
      </c>
      <c r="C16" s="18">
        <v>6</v>
      </c>
      <c r="D16" s="18">
        <v>2</v>
      </c>
      <c r="E16" s="18">
        <v>3</v>
      </c>
      <c r="F16" s="18">
        <v>1.77985E-4</v>
      </c>
      <c r="G16" s="18">
        <v>5.6573700000000001E-3</v>
      </c>
      <c r="H16" s="27" t="s">
        <v>1128</v>
      </c>
    </row>
    <row r="17" spans="1:8" ht="41.75" x14ac:dyDescent="0.25">
      <c r="A17" s="25" t="s">
        <v>1129</v>
      </c>
      <c r="B17" s="18" t="s">
        <v>1130</v>
      </c>
      <c r="C17" s="18">
        <v>6</v>
      </c>
      <c r="D17" s="18">
        <v>8</v>
      </c>
      <c r="E17" s="18">
        <v>234</v>
      </c>
      <c r="F17" s="18">
        <v>3.09921E-4</v>
      </c>
      <c r="G17" s="18">
        <v>9.1943289999999993E-3</v>
      </c>
      <c r="H17" s="27" t="s">
        <v>1131</v>
      </c>
    </row>
    <row r="18" spans="1:8" x14ac:dyDescent="0.25">
      <c r="A18" s="25" t="s">
        <v>1132</v>
      </c>
      <c r="B18" s="18" t="s">
        <v>1133</v>
      </c>
      <c r="C18" s="18">
        <v>6</v>
      </c>
      <c r="D18" s="18">
        <v>3</v>
      </c>
      <c r="E18" s="18">
        <v>21</v>
      </c>
      <c r="F18" s="18">
        <v>5.2759300000000003E-4</v>
      </c>
      <c r="G18" s="18">
        <v>1.4673692E-2</v>
      </c>
      <c r="H18" s="27" t="s">
        <v>1101</v>
      </c>
    </row>
    <row r="19" spans="1:8" x14ac:dyDescent="0.25">
      <c r="A19" s="25" t="s">
        <v>1134</v>
      </c>
      <c r="B19" s="18" t="s">
        <v>1135</v>
      </c>
      <c r="C19" s="18">
        <v>6</v>
      </c>
      <c r="D19" s="18">
        <v>2</v>
      </c>
      <c r="E19" s="18">
        <v>6</v>
      </c>
      <c r="F19" s="18">
        <v>8.7697100000000004E-4</v>
      </c>
      <c r="G19" s="18">
        <v>2.2955995999999999E-2</v>
      </c>
      <c r="H19" s="27" t="s">
        <v>1136</v>
      </c>
    </row>
    <row r="20" spans="1:8" x14ac:dyDescent="0.25">
      <c r="A20" s="25" t="s">
        <v>1137</v>
      </c>
      <c r="B20" s="18" t="s">
        <v>1138</v>
      </c>
      <c r="C20" s="18">
        <v>6</v>
      </c>
      <c r="D20" s="18">
        <v>2</v>
      </c>
      <c r="E20" s="18">
        <v>8</v>
      </c>
      <c r="F20" s="18">
        <v>1.6211050000000001E-3</v>
      </c>
      <c r="G20" s="18">
        <v>4.007732E-2</v>
      </c>
      <c r="H20" s="27" t="s">
        <v>1128</v>
      </c>
    </row>
    <row r="21" spans="1:8" x14ac:dyDescent="0.25">
      <c r="A21" s="25" t="s">
        <v>1139</v>
      </c>
      <c r="B21" s="18" t="s">
        <v>1140</v>
      </c>
      <c r="C21" s="18">
        <v>6</v>
      </c>
      <c r="D21" s="18">
        <v>3</v>
      </c>
      <c r="E21" s="18">
        <v>32</v>
      </c>
      <c r="F21" s="18">
        <v>1.8564709999999999E-3</v>
      </c>
      <c r="G21" s="18">
        <v>4.0668153999999998E-2</v>
      </c>
      <c r="H21" s="27" t="s">
        <v>1101</v>
      </c>
    </row>
    <row r="22" spans="1:8" ht="55.7" x14ac:dyDescent="0.25">
      <c r="A22" s="25" t="s">
        <v>1141</v>
      </c>
      <c r="B22" s="18" t="s">
        <v>1142</v>
      </c>
      <c r="C22" s="18">
        <v>6</v>
      </c>
      <c r="D22" s="18">
        <v>10</v>
      </c>
      <c r="E22" s="18">
        <v>467</v>
      </c>
      <c r="F22" s="18">
        <v>2.028747E-3</v>
      </c>
      <c r="G22" s="18">
        <v>4.0668153999999998E-2</v>
      </c>
      <c r="H22" s="27" t="s">
        <v>1143</v>
      </c>
    </row>
    <row r="23" spans="1:8" x14ac:dyDescent="0.25">
      <c r="A23" s="25" t="s">
        <v>1144</v>
      </c>
      <c r="B23" s="18" t="s">
        <v>1145</v>
      </c>
      <c r="C23" s="18">
        <v>6</v>
      </c>
      <c r="D23" s="18">
        <v>3</v>
      </c>
      <c r="E23" s="18">
        <v>33</v>
      </c>
      <c r="F23" s="18">
        <v>2.0313670000000001E-3</v>
      </c>
      <c r="G23" s="18">
        <v>4.0668153999999998E-2</v>
      </c>
      <c r="H23" s="27" t="s">
        <v>1101</v>
      </c>
    </row>
    <row r="24" spans="1:8" x14ac:dyDescent="0.25">
      <c r="A24" s="25" t="s">
        <v>1146</v>
      </c>
      <c r="B24" s="18" t="s">
        <v>1147</v>
      </c>
      <c r="C24" s="18">
        <v>6</v>
      </c>
      <c r="D24" s="18">
        <v>4</v>
      </c>
      <c r="E24" s="18">
        <v>71</v>
      </c>
      <c r="F24" s="18">
        <v>2.076418E-3</v>
      </c>
      <c r="G24" s="18">
        <v>4.0668153999999998E-2</v>
      </c>
      <c r="H24" s="27" t="s">
        <v>1148</v>
      </c>
    </row>
    <row r="25" spans="1:8" ht="27.85" x14ac:dyDescent="0.25">
      <c r="A25" s="25" t="s">
        <v>1149</v>
      </c>
      <c r="B25" s="18" t="s">
        <v>1150</v>
      </c>
      <c r="C25" s="18">
        <v>6</v>
      </c>
      <c r="D25" s="18">
        <v>9</v>
      </c>
      <c r="E25" s="18">
        <v>388</v>
      </c>
      <c r="F25" s="18">
        <v>2.10195E-3</v>
      </c>
      <c r="G25" s="18">
        <v>4.0668153999999998E-2</v>
      </c>
      <c r="H25" s="27" t="s">
        <v>1151</v>
      </c>
    </row>
    <row r="26" spans="1:8" x14ac:dyDescent="0.25">
      <c r="A26" s="25" t="s">
        <v>1152</v>
      </c>
      <c r="B26" s="18" t="s">
        <v>1153</v>
      </c>
      <c r="C26" s="18">
        <v>6</v>
      </c>
      <c r="D26" s="18">
        <v>3</v>
      </c>
      <c r="E26" s="18">
        <v>34</v>
      </c>
      <c r="F26" s="18">
        <v>2.2162229999999998E-3</v>
      </c>
      <c r="G26" s="18">
        <v>4.1092476000000003E-2</v>
      </c>
      <c r="H26" s="27" t="s">
        <v>1101</v>
      </c>
    </row>
    <row r="27" spans="1:8" ht="27.85" x14ac:dyDescent="0.25">
      <c r="A27" s="25" t="s">
        <v>1154</v>
      </c>
      <c r="B27" s="18" t="s">
        <v>1155</v>
      </c>
      <c r="C27" s="18">
        <v>6</v>
      </c>
      <c r="D27" s="18">
        <v>9</v>
      </c>
      <c r="E27" s="18">
        <v>394</v>
      </c>
      <c r="F27" s="18">
        <v>2.341498E-3</v>
      </c>
      <c r="G27" s="18">
        <v>4.1678666000000003E-2</v>
      </c>
      <c r="H27" s="27" t="s">
        <v>1151</v>
      </c>
    </row>
    <row r="28" spans="1:8" x14ac:dyDescent="0.25">
      <c r="A28" s="25" t="s">
        <v>1156</v>
      </c>
      <c r="B28" s="18" t="s">
        <v>1157</v>
      </c>
      <c r="C28" s="18">
        <v>6</v>
      </c>
      <c r="D28" s="18">
        <v>3</v>
      </c>
      <c r="E28" s="18">
        <v>39</v>
      </c>
      <c r="F28" s="18">
        <v>3.2965949999999998E-3</v>
      </c>
      <c r="G28" s="18">
        <v>5.6422485000000001E-2</v>
      </c>
      <c r="H28" s="27" t="s">
        <v>1101</v>
      </c>
    </row>
    <row r="29" spans="1:8" ht="27.85" x14ac:dyDescent="0.25">
      <c r="A29" s="25" t="s">
        <v>1158</v>
      </c>
      <c r="B29" s="18" t="s">
        <v>1159</v>
      </c>
      <c r="C29" s="18">
        <v>6</v>
      </c>
      <c r="D29" s="18">
        <v>9</v>
      </c>
      <c r="E29" s="18">
        <v>417</v>
      </c>
      <c r="F29" s="18">
        <v>3.4729489999999999E-3</v>
      </c>
      <c r="G29" s="18">
        <v>5.7239352E-2</v>
      </c>
      <c r="H29" s="27" t="s">
        <v>1151</v>
      </c>
    </row>
    <row r="30" spans="1:8" x14ac:dyDescent="0.25">
      <c r="A30" s="25" t="s">
        <v>1160</v>
      </c>
      <c r="B30" s="18" t="s">
        <v>1161</v>
      </c>
      <c r="C30" s="18">
        <v>6</v>
      </c>
      <c r="D30" s="18">
        <v>3</v>
      </c>
      <c r="E30" s="18">
        <v>41</v>
      </c>
      <c r="F30" s="18">
        <v>3.8049120000000001E-3</v>
      </c>
      <c r="G30" s="18">
        <v>6.0470929E-2</v>
      </c>
      <c r="H30" s="27" t="s">
        <v>1101</v>
      </c>
    </row>
    <row r="31" spans="1:8" x14ac:dyDescent="0.25">
      <c r="A31" s="25" t="s">
        <v>1162</v>
      </c>
      <c r="B31" s="18" t="s">
        <v>1163</v>
      </c>
      <c r="C31" s="18">
        <v>6</v>
      </c>
      <c r="D31" s="18">
        <v>2</v>
      </c>
      <c r="E31" s="18">
        <v>14</v>
      </c>
      <c r="F31" s="18">
        <v>5.1167469999999996E-3</v>
      </c>
      <c r="G31" s="18">
        <v>7.1164507000000002E-2</v>
      </c>
      <c r="H31" s="27" t="s">
        <v>1136</v>
      </c>
    </row>
    <row r="32" spans="1:8" ht="27.85" x14ac:dyDescent="0.25">
      <c r="A32" s="25" t="s">
        <v>1164</v>
      </c>
      <c r="B32" s="18" t="s">
        <v>1165</v>
      </c>
      <c r="C32" s="18">
        <v>6</v>
      </c>
      <c r="D32" s="18">
        <v>10</v>
      </c>
      <c r="E32" s="18">
        <v>529</v>
      </c>
      <c r="F32" s="18">
        <v>5.1706699999999996E-3</v>
      </c>
      <c r="G32" s="18">
        <v>7.1164507000000002E-2</v>
      </c>
      <c r="H32" s="27" t="s">
        <v>1143</v>
      </c>
    </row>
    <row r="33" spans="1:8" x14ac:dyDescent="0.25">
      <c r="A33" s="25" t="s">
        <v>1166</v>
      </c>
      <c r="B33" s="18" t="s">
        <v>1167</v>
      </c>
      <c r="C33" s="18">
        <v>6</v>
      </c>
      <c r="D33" s="18">
        <v>3</v>
      </c>
      <c r="E33" s="18">
        <v>46</v>
      </c>
      <c r="F33" s="18">
        <v>5.2773680000000002E-3</v>
      </c>
      <c r="G33" s="18">
        <v>7.1164507000000002E-2</v>
      </c>
      <c r="H33" s="27" t="s">
        <v>1101</v>
      </c>
    </row>
    <row r="34" spans="1:8" x14ac:dyDescent="0.25">
      <c r="A34" s="25" t="s">
        <v>1168</v>
      </c>
      <c r="B34" s="18" t="s">
        <v>1169</v>
      </c>
      <c r="C34" s="18">
        <v>6</v>
      </c>
      <c r="D34" s="18">
        <v>3</v>
      </c>
      <c r="E34" s="18">
        <v>46</v>
      </c>
      <c r="F34" s="18">
        <v>5.2773680000000002E-3</v>
      </c>
      <c r="G34" s="18">
        <v>7.1164507000000002E-2</v>
      </c>
      <c r="H34" s="27" t="s">
        <v>1101</v>
      </c>
    </row>
    <row r="35" spans="1:8" x14ac:dyDescent="0.25">
      <c r="A35" s="25" t="s">
        <v>1170</v>
      </c>
      <c r="B35" s="18" t="s">
        <v>1171</v>
      </c>
      <c r="C35" s="18">
        <v>6</v>
      </c>
      <c r="D35" s="18">
        <v>3</v>
      </c>
      <c r="E35" s="18">
        <v>46</v>
      </c>
      <c r="F35" s="18">
        <v>5.2773680000000002E-3</v>
      </c>
      <c r="G35" s="18">
        <v>7.1164507000000002E-2</v>
      </c>
      <c r="H35" s="27" t="s">
        <v>1101</v>
      </c>
    </row>
    <row r="36" spans="1:8" x14ac:dyDescent="0.25">
      <c r="A36" s="25" t="s">
        <v>1172</v>
      </c>
      <c r="B36" s="18" t="s">
        <v>1173</v>
      </c>
      <c r="C36" s="18">
        <v>6</v>
      </c>
      <c r="D36" s="18">
        <v>3</v>
      </c>
      <c r="E36" s="18">
        <v>47</v>
      </c>
      <c r="F36" s="18">
        <v>5.6075780000000002E-3</v>
      </c>
      <c r="G36" s="18">
        <v>7.3393304000000006E-2</v>
      </c>
      <c r="H36" s="27" t="s">
        <v>1101</v>
      </c>
    </row>
    <row r="37" spans="1:8" x14ac:dyDescent="0.25">
      <c r="A37" s="25" t="s">
        <v>1174</v>
      </c>
      <c r="B37" s="18" t="s">
        <v>1175</v>
      </c>
      <c r="C37" s="18">
        <v>6</v>
      </c>
      <c r="D37" s="18">
        <v>3</v>
      </c>
      <c r="E37" s="18">
        <v>52</v>
      </c>
      <c r="F37" s="18">
        <v>7.4442420000000002E-3</v>
      </c>
      <c r="G37" s="18">
        <v>8.1310289999999993E-2</v>
      </c>
      <c r="H37" s="27" t="s">
        <v>1101</v>
      </c>
    </row>
    <row r="38" spans="1:8" x14ac:dyDescent="0.25">
      <c r="A38" s="25" t="s">
        <v>1176</v>
      </c>
      <c r="B38" s="18" t="s">
        <v>1177</v>
      </c>
      <c r="C38" s="18">
        <v>6</v>
      </c>
      <c r="D38" s="18">
        <v>3</v>
      </c>
      <c r="E38" s="18">
        <v>53</v>
      </c>
      <c r="F38" s="18">
        <v>7.8494910000000001E-3</v>
      </c>
      <c r="G38" s="18">
        <v>8.1310289999999993E-2</v>
      </c>
      <c r="H38" s="27" t="s">
        <v>1178</v>
      </c>
    </row>
    <row r="39" spans="1:8" x14ac:dyDescent="0.25">
      <c r="A39" s="25" t="s">
        <v>1179</v>
      </c>
      <c r="B39" s="18" t="s">
        <v>1180</v>
      </c>
      <c r="C39" s="18">
        <v>6</v>
      </c>
      <c r="D39" s="18">
        <v>1</v>
      </c>
      <c r="E39" s="18">
        <v>1</v>
      </c>
      <c r="F39" s="18">
        <v>7.8569490000000002E-3</v>
      </c>
      <c r="G39" s="18">
        <v>8.1310289999999993E-2</v>
      </c>
      <c r="H39" s="27" t="s">
        <v>1181</v>
      </c>
    </row>
    <row r="40" spans="1:8" x14ac:dyDescent="0.25">
      <c r="A40" s="25" t="s">
        <v>1182</v>
      </c>
      <c r="B40" s="18" t="s">
        <v>1183</v>
      </c>
      <c r="C40" s="18">
        <v>6</v>
      </c>
      <c r="D40" s="18">
        <v>1</v>
      </c>
      <c r="E40" s="18">
        <v>1</v>
      </c>
      <c r="F40" s="18">
        <v>7.8569490000000002E-3</v>
      </c>
      <c r="G40" s="18">
        <v>8.1310289999999993E-2</v>
      </c>
      <c r="H40" s="27" t="s">
        <v>1184</v>
      </c>
    </row>
    <row r="41" spans="1:8" x14ac:dyDescent="0.25">
      <c r="A41" s="25" t="s">
        <v>1185</v>
      </c>
      <c r="B41" s="18" t="s">
        <v>1186</v>
      </c>
      <c r="C41" s="18">
        <v>6</v>
      </c>
      <c r="D41" s="18">
        <v>1</v>
      </c>
      <c r="E41" s="18">
        <v>1</v>
      </c>
      <c r="F41" s="18">
        <v>7.8569490000000002E-3</v>
      </c>
      <c r="G41" s="18">
        <v>8.1310289999999993E-2</v>
      </c>
      <c r="H41" s="27" t="s">
        <v>1184</v>
      </c>
    </row>
    <row r="42" spans="1:8" x14ac:dyDescent="0.25">
      <c r="A42" s="25" t="s">
        <v>1187</v>
      </c>
      <c r="B42" s="18" t="s">
        <v>1188</v>
      </c>
      <c r="C42" s="18">
        <v>6</v>
      </c>
      <c r="D42" s="18">
        <v>1</v>
      </c>
      <c r="E42" s="18">
        <v>1</v>
      </c>
      <c r="F42" s="18">
        <v>7.8569490000000002E-3</v>
      </c>
      <c r="G42" s="18">
        <v>8.1310289999999993E-2</v>
      </c>
      <c r="H42" s="27" t="s">
        <v>1184</v>
      </c>
    </row>
    <row r="43" spans="1:8" x14ac:dyDescent="0.25">
      <c r="A43" s="25" t="s">
        <v>1189</v>
      </c>
      <c r="B43" s="18" t="s">
        <v>1190</v>
      </c>
      <c r="C43" s="18">
        <v>6</v>
      </c>
      <c r="D43" s="18">
        <v>1</v>
      </c>
      <c r="E43" s="18">
        <v>1</v>
      </c>
      <c r="F43" s="18">
        <v>7.8569490000000002E-3</v>
      </c>
      <c r="G43" s="18">
        <v>8.1310289999999993E-2</v>
      </c>
      <c r="H43" s="27" t="s">
        <v>1191</v>
      </c>
    </row>
    <row r="44" spans="1:8" ht="27.85" x14ac:dyDescent="0.25">
      <c r="A44" s="25" t="s">
        <v>1192</v>
      </c>
      <c r="B44" s="14" t="s">
        <v>1193</v>
      </c>
      <c r="C44" s="18">
        <v>6</v>
      </c>
      <c r="D44" s="18">
        <v>1</v>
      </c>
      <c r="E44" s="18">
        <v>1</v>
      </c>
      <c r="F44" s="18">
        <v>7.8569490000000002E-3</v>
      </c>
      <c r="G44" s="18">
        <v>8.1310289999999993E-2</v>
      </c>
      <c r="H44" s="27" t="s">
        <v>1194</v>
      </c>
    </row>
    <row r="45" spans="1:8" x14ac:dyDescent="0.25">
      <c r="A45" s="25" t="s">
        <v>1195</v>
      </c>
      <c r="B45" s="18" t="s">
        <v>1196</v>
      </c>
      <c r="C45" s="18">
        <v>6</v>
      </c>
      <c r="D45" s="18">
        <v>1</v>
      </c>
      <c r="E45" s="18">
        <v>1</v>
      </c>
      <c r="F45" s="18">
        <v>7.8569490000000002E-3</v>
      </c>
      <c r="G45" s="18">
        <v>8.1310289999999993E-2</v>
      </c>
      <c r="H45" s="27" t="s">
        <v>1181</v>
      </c>
    </row>
    <row r="46" spans="1:8" x14ac:dyDescent="0.25">
      <c r="A46" s="25" t="s">
        <v>1197</v>
      </c>
      <c r="B46" s="18" t="s">
        <v>1198</v>
      </c>
      <c r="C46" s="18">
        <v>6</v>
      </c>
      <c r="D46" s="18">
        <v>3</v>
      </c>
      <c r="E46" s="18">
        <v>54</v>
      </c>
      <c r="F46" s="18">
        <v>8.267623E-3</v>
      </c>
      <c r="G46" s="18">
        <v>8.3615731999999998E-2</v>
      </c>
      <c r="H46" s="27" t="s">
        <v>1101</v>
      </c>
    </row>
    <row r="47" spans="1:8" x14ac:dyDescent="0.25">
      <c r="A47" s="25" t="s">
        <v>1199</v>
      </c>
      <c r="B47" s="18" t="s">
        <v>1200</v>
      </c>
      <c r="C47" s="18">
        <v>6</v>
      </c>
      <c r="D47" s="18">
        <v>4</v>
      </c>
      <c r="E47" s="18">
        <v>107</v>
      </c>
      <c r="F47" s="18">
        <v>9.0702960000000003E-3</v>
      </c>
      <c r="G47" s="18">
        <v>8.8848814999999998E-2</v>
      </c>
      <c r="H47" s="27" t="s">
        <v>1148</v>
      </c>
    </row>
    <row r="48" spans="1:8" x14ac:dyDescent="0.25">
      <c r="A48" s="25" t="s">
        <v>1201</v>
      </c>
      <c r="B48" s="18" t="s">
        <v>1202</v>
      </c>
      <c r="C48" s="18">
        <v>6</v>
      </c>
      <c r="D48" s="18">
        <v>4</v>
      </c>
      <c r="E48" s="18">
        <v>108</v>
      </c>
      <c r="F48" s="18">
        <v>9.3681900000000002E-3</v>
      </c>
      <c r="G48" s="18">
        <v>8.8848814999999998E-2</v>
      </c>
      <c r="H48" s="27" t="s">
        <v>1203</v>
      </c>
    </row>
    <row r="49" spans="1:8" x14ac:dyDescent="0.25">
      <c r="A49" s="25" t="s">
        <v>1204</v>
      </c>
      <c r="B49" s="18" t="s">
        <v>1205</v>
      </c>
      <c r="C49" s="18">
        <v>6</v>
      </c>
      <c r="D49" s="18">
        <v>2</v>
      </c>
      <c r="E49" s="18">
        <v>19</v>
      </c>
      <c r="F49" s="18">
        <v>9.3840320000000005E-3</v>
      </c>
      <c r="G49" s="18">
        <v>8.8848814999999998E-2</v>
      </c>
      <c r="H49" s="27" t="s">
        <v>1128</v>
      </c>
    </row>
    <row r="50" spans="1:8" x14ac:dyDescent="0.25">
      <c r="A50" s="25" t="s">
        <v>1206</v>
      </c>
      <c r="B50" s="18" t="s">
        <v>1207</v>
      </c>
      <c r="C50" s="18">
        <v>6</v>
      </c>
      <c r="D50" s="18">
        <v>2</v>
      </c>
      <c r="E50" s="18">
        <v>21</v>
      </c>
      <c r="F50" s="18">
        <v>1.1412883E-2</v>
      </c>
      <c r="G50" s="18">
        <v>0.103647612</v>
      </c>
      <c r="H50" s="27" t="s">
        <v>1128</v>
      </c>
    </row>
    <row r="51" spans="1:8" x14ac:dyDescent="0.25">
      <c r="A51" s="25" t="s">
        <v>1208</v>
      </c>
      <c r="B51" s="18" t="s">
        <v>1209</v>
      </c>
      <c r="C51" s="18">
        <v>6</v>
      </c>
      <c r="D51" s="18">
        <v>2</v>
      </c>
      <c r="E51" s="18">
        <v>21</v>
      </c>
      <c r="F51" s="18">
        <v>1.1412883E-2</v>
      </c>
      <c r="G51" s="18">
        <v>0.103647612</v>
      </c>
      <c r="H51" s="27" t="s">
        <v>1128</v>
      </c>
    </row>
    <row r="52" spans="1:8" x14ac:dyDescent="0.25">
      <c r="A52" s="25" t="s">
        <v>1210</v>
      </c>
      <c r="B52" s="18" t="s">
        <v>1211</v>
      </c>
      <c r="C52" s="18">
        <v>6</v>
      </c>
      <c r="D52" s="18">
        <v>3</v>
      </c>
      <c r="E52" s="18">
        <v>62</v>
      </c>
      <c r="F52" s="18">
        <v>1.2087028999999999E-2</v>
      </c>
      <c r="G52" s="18">
        <v>0.107574557</v>
      </c>
      <c r="H52" s="27" t="s">
        <v>1101</v>
      </c>
    </row>
    <row r="53" spans="1:8" x14ac:dyDescent="0.25">
      <c r="A53" s="25" t="s">
        <v>1212</v>
      </c>
      <c r="B53" s="18" t="s">
        <v>1213</v>
      </c>
      <c r="C53" s="18">
        <v>6</v>
      </c>
      <c r="D53" s="18">
        <v>3</v>
      </c>
      <c r="E53" s="18">
        <v>63</v>
      </c>
      <c r="F53" s="18">
        <v>1.2624905000000001E-2</v>
      </c>
      <c r="G53" s="18">
        <v>0.110158481</v>
      </c>
      <c r="H53" s="27" t="s">
        <v>1101</v>
      </c>
    </row>
    <row r="54" spans="1:8" x14ac:dyDescent="0.25">
      <c r="A54" s="25" t="s">
        <v>1214</v>
      </c>
      <c r="B54" s="18" t="s">
        <v>1215</v>
      </c>
      <c r="C54" s="18">
        <v>6</v>
      </c>
      <c r="D54" s="18">
        <v>4</v>
      </c>
      <c r="E54" s="18">
        <v>120</v>
      </c>
      <c r="F54" s="18">
        <v>1.3455032E-2</v>
      </c>
      <c r="G54" s="18">
        <v>0.113241576</v>
      </c>
      <c r="H54" s="27" t="s">
        <v>1148</v>
      </c>
    </row>
    <row r="55" spans="1:8" x14ac:dyDescent="0.25">
      <c r="A55" s="25" t="s">
        <v>1216</v>
      </c>
      <c r="B55" s="18" t="s">
        <v>1217</v>
      </c>
      <c r="C55" s="18">
        <v>6</v>
      </c>
      <c r="D55" s="18">
        <v>2</v>
      </c>
      <c r="E55" s="18">
        <v>23</v>
      </c>
      <c r="F55" s="18">
        <v>1.3617048E-2</v>
      </c>
      <c r="G55" s="18">
        <v>0.113241576</v>
      </c>
      <c r="H55" s="27" t="s">
        <v>1128</v>
      </c>
    </row>
    <row r="56" spans="1:8" x14ac:dyDescent="0.25">
      <c r="A56" s="25" t="s">
        <v>1218</v>
      </c>
      <c r="B56" s="18" t="s">
        <v>1219</v>
      </c>
      <c r="C56" s="18">
        <v>6</v>
      </c>
      <c r="D56" s="18">
        <v>3</v>
      </c>
      <c r="E56" s="18">
        <v>65</v>
      </c>
      <c r="F56" s="18">
        <v>1.3741674000000001E-2</v>
      </c>
      <c r="G56" s="18">
        <v>0.113241576</v>
      </c>
      <c r="H56" s="27" t="s">
        <v>1101</v>
      </c>
    </row>
    <row r="57" spans="1:8" x14ac:dyDescent="0.25">
      <c r="A57" s="25" t="s">
        <v>1220</v>
      </c>
      <c r="B57" s="18" t="s">
        <v>1221</v>
      </c>
      <c r="C57" s="18">
        <v>6</v>
      </c>
      <c r="D57" s="18">
        <v>4</v>
      </c>
      <c r="E57" s="18">
        <v>123</v>
      </c>
      <c r="F57" s="18">
        <v>1.4630429E-2</v>
      </c>
      <c r="G57" s="18">
        <v>0.114199252</v>
      </c>
      <c r="H57" s="27" t="s">
        <v>1148</v>
      </c>
    </row>
    <row r="58" spans="1:8" x14ac:dyDescent="0.25">
      <c r="A58" s="25" t="s">
        <v>1222</v>
      </c>
      <c r="B58" s="18" t="s">
        <v>1223</v>
      </c>
      <c r="C58" s="18">
        <v>6</v>
      </c>
      <c r="D58" s="18">
        <v>1</v>
      </c>
      <c r="E58" s="18">
        <v>2</v>
      </c>
      <c r="F58" s="18">
        <v>1.565428E-2</v>
      </c>
      <c r="G58" s="18">
        <v>0.114199252</v>
      </c>
      <c r="H58" s="27" t="s">
        <v>1191</v>
      </c>
    </row>
    <row r="59" spans="1:8" x14ac:dyDescent="0.25">
      <c r="A59" s="25" t="s">
        <v>1224</v>
      </c>
      <c r="B59" s="18" t="s">
        <v>1225</v>
      </c>
      <c r="C59" s="18">
        <v>6</v>
      </c>
      <c r="D59" s="18">
        <v>1</v>
      </c>
      <c r="E59" s="18">
        <v>2</v>
      </c>
      <c r="F59" s="18">
        <v>1.565428E-2</v>
      </c>
      <c r="G59" s="18">
        <v>0.114199252</v>
      </c>
      <c r="H59" s="27" t="s">
        <v>1181</v>
      </c>
    </row>
    <row r="60" spans="1:8" x14ac:dyDescent="0.25">
      <c r="A60" s="25" t="s">
        <v>1226</v>
      </c>
      <c r="B60" s="18" t="s">
        <v>1227</v>
      </c>
      <c r="C60" s="18">
        <v>6</v>
      </c>
      <c r="D60" s="18">
        <v>1</v>
      </c>
      <c r="E60" s="18">
        <v>2</v>
      </c>
      <c r="F60" s="18">
        <v>1.565428E-2</v>
      </c>
      <c r="G60" s="18">
        <v>0.114199252</v>
      </c>
      <c r="H60" s="27" t="s">
        <v>1181</v>
      </c>
    </row>
    <row r="61" spans="1:8" x14ac:dyDescent="0.25">
      <c r="A61" s="25" t="s">
        <v>1228</v>
      </c>
      <c r="B61" s="18" t="s">
        <v>1229</v>
      </c>
      <c r="C61" s="18">
        <v>6</v>
      </c>
      <c r="D61" s="18">
        <v>1</v>
      </c>
      <c r="E61" s="18">
        <v>2</v>
      </c>
      <c r="F61" s="18">
        <v>1.565428E-2</v>
      </c>
      <c r="G61" s="18">
        <v>0.114199252</v>
      </c>
      <c r="H61" s="27" t="s">
        <v>1230</v>
      </c>
    </row>
    <row r="62" spans="1:8" x14ac:dyDescent="0.25">
      <c r="A62" s="25" t="s">
        <v>1231</v>
      </c>
      <c r="B62" s="18" t="s">
        <v>1232</v>
      </c>
      <c r="C62" s="18">
        <v>6</v>
      </c>
      <c r="D62" s="18">
        <v>1</v>
      </c>
      <c r="E62" s="18">
        <v>2</v>
      </c>
      <c r="F62" s="18">
        <v>1.565428E-2</v>
      </c>
      <c r="G62" s="18">
        <v>0.114199252</v>
      </c>
      <c r="H62" s="27" t="s">
        <v>1233</v>
      </c>
    </row>
    <row r="63" spans="1:8" x14ac:dyDescent="0.25">
      <c r="A63" s="25" t="s">
        <v>1234</v>
      </c>
      <c r="B63" s="18" t="s">
        <v>1235</v>
      </c>
      <c r="C63" s="18">
        <v>6</v>
      </c>
      <c r="D63" s="18">
        <v>1</v>
      </c>
      <c r="E63" s="18">
        <v>2</v>
      </c>
      <c r="F63" s="18">
        <v>1.565428E-2</v>
      </c>
      <c r="G63" s="18">
        <v>0.114199252</v>
      </c>
      <c r="H63" s="27" t="s">
        <v>1233</v>
      </c>
    </row>
    <row r="64" spans="1:8" x14ac:dyDescent="0.25">
      <c r="A64" s="25" t="s">
        <v>1236</v>
      </c>
      <c r="B64" s="18" t="s">
        <v>1237</v>
      </c>
      <c r="C64" s="18">
        <v>6</v>
      </c>
      <c r="D64" s="18">
        <v>2</v>
      </c>
      <c r="E64" s="18">
        <v>25</v>
      </c>
      <c r="F64" s="18">
        <v>1.5990931E-2</v>
      </c>
      <c r="G64" s="18">
        <v>0.11477361599999999</v>
      </c>
      <c r="H64" s="27" t="s">
        <v>1238</v>
      </c>
    </row>
    <row r="65" spans="1:8" x14ac:dyDescent="0.25">
      <c r="A65" s="25" t="s">
        <v>1239</v>
      </c>
      <c r="B65" s="18" t="s">
        <v>1240</v>
      </c>
      <c r="C65" s="18">
        <v>6</v>
      </c>
      <c r="D65" s="18">
        <v>3</v>
      </c>
      <c r="E65" s="18">
        <v>70</v>
      </c>
      <c r="F65" s="18">
        <v>1.6775234E-2</v>
      </c>
      <c r="G65" s="18">
        <v>0.118491734</v>
      </c>
      <c r="H65" s="27" t="s">
        <v>1241</v>
      </c>
    </row>
    <row r="66" spans="1:8" x14ac:dyDescent="0.25">
      <c r="A66" s="25" t="s">
        <v>1242</v>
      </c>
      <c r="B66" s="18" t="s">
        <v>1243</v>
      </c>
      <c r="C66" s="18">
        <v>6</v>
      </c>
      <c r="D66" s="18">
        <v>2</v>
      </c>
      <c r="E66" s="18">
        <v>27</v>
      </c>
      <c r="F66" s="18">
        <v>1.8529059000000001E-2</v>
      </c>
      <c r="G66" s="18">
        <v>0.12883486</v>
      </c>
      <c r="H66" s="27" t="s">
        <v>1136</v>
      </c>
    </row>
    <row r="67" spans="1:8" x14ac:dyDescent="0.25">
      <c r="A67" s="25" t="s">
        <v>1244</v>
      </c>
      <c r="B67" s="18" t="s">
        <v>1245</v>
      </c>
      <c r="C67" s="18">
        <v>6</v>
      </c>
      <c r="D67" s="18">
        <v>2</v>
      </c>
      <c r="E67" s="18">
        <v>28</v>
      </c>
      <c r="F67" s="18">
        <v>1.9858035999999999E-2</v>
      </c>
      <c r="G67" s="18">
        <v>0.13595117300000001</v>
      </c>
      <c r="H67" s="27" t="s">
        <v>1128</v>
      </c>
    </row>
    <row r="68" spans="1:8" x14ac:dyDescent="0.25">
      <c r="A68" s="25" t="s">
        <v>1246</v>
      </c>
      <c r="B68" s="18" t="s">
        <v>1247</v>
      </c>
      <c r="C68" s="18">
        <v>6</v>
      </c>
      <c r="D68" s="18">
        <v>4</v>
      </c>
      <c r="E68" s="18">
        <v>139</v>
      </c>
      <c r="F68" s="18">
        <v>2.2005469E-2</v>
      </c>
      <c r="G68" s="18">
        <v>0.14661450700000001</v>
      </c>
      <c r="H68" s="27" t="s">
        <v>1148</v>
      </c>
    </row>
    <row r="69" spans="1:8" ht="41.75" x14ac:dyDescent="0.25">
      <c r="A69" s="25" t="s">
        <v>1248</v>
      </c>
      <c r="B69" s="18" t="s">
        <v>1249</v>
      </c>
      <c r="C69" s="18">
        <v>6</v>
      </c>
      <c r="D69" s="18">
        <v>12</v>
      </c>
      <c r="E69" s="18">
        <v>861</v>
      </c>
      <c r="F69" s="18">
        <v>2.3011204E-2</v>
      </c>
      <c r="G69" s="18">
        <v>0.14661450700000001</v>
      </c>
      <c r="H69" s="27" t="s">
        <v>1250</v>
      </c>
    </row>
    <row r="70" spans="1:8" x14ac:dyDescent="0.25">
      <c r="A70" s="25" t="s">
        <v>1251</v>
      </c>
      <c r="B70" s="18" t="s">
        <v>1252</v>
      </c>
      <c r="C70" s="18">
        <v>6</v>
      </c>
      <c r="D70" s="18">
        <v>1</v>
      </c>
      <c r="E70" s="18">
        <v>3</v>
      </c>
      <c r="F70" s="18">
        <v>2.3392427E-2</v>
      </c>
      <c r="G70" s="18">
        <v>0.14661450700000001</v>
      </c>
      <c r="H70" s="27" t="s">
        <v>1194</v>
      </c>
    </row>
    <row r="71" spans="1:8" x14ac:dyDescent="0.25">
      <c r="A71" s="25" t="s">
        <v>1253</v>
      </c>
      <c r="B71" s="18" t="s">
        <v>1254</v>
      </c>
      <c r="C71" s="18">
        <v>6</v>
      </c>
      <c r="D71" s="18">
        <v>1</v>
      </c>
      <c r="E71" s="18">
        <v>3</v>
      </c>
      <c r="F71" s="18">
        <v>2.3392427E-2</v>
      </c>
      <c r="G71" s="18">
        <v>0.14661450700000001</v>
      </c>
      <c r="H71" s="27" t="s">
        <v>1194</v>
      </c>
    </row>
    <row r="72" spans="1:8" x14ac:dyDescent="0.25">
      <c r="A72" s="25" t="s">
        <v>1255</v>
      </c>
      <c r="B72" s="18" t="s">
        <v>1256</v>
      </c>
      <c r="C72" s="18">
        <v>6</v>
      </c>
      <c r="D72" s="18">
        <v>1</v>
      </c>
      <c r="E72" s="18">
        <v>3</v>
      </c>
      <c r="F72" s="18">
        <v>2.3392427E-2</v>
      </c>
      <c r="G72" s="18">
        <v>0.14661450700000001</v>
      </c>
      <c r="H72" s="27" t="s">
        <v>1181</v>
      </c>
    </row>
    <row r="73" spans="1:8" ht="41.75" x14ac:dyDescent="0.25">
      <c r="A73" s="25" t="s">
        <v>1257</v>
      </c>
      <c r="B73" s="14" t="s">
        <v>1258</v>
      </c>
      <c r="C73" s="18">
        <v>6</v>
      </c>
      <c r="D73" s="18">
        <v>1</v>
      </c>
      <c r="E73" s="18">
        <v>3</v>
      </c>
      <c r="F73" s="18">
        <v>2.3392427E-2</v>
      </c>
      <c r="G73" s="18">
        <v>0.14661450700000001</v>
      </c>
      <c r="H73" s="27" t="s">
        <v>1259</v>
      </c>
    </row>
    <row r="74" spans="1:8" x14ac:dyDescent="0.25">
      <c r="A74" s="25" t="s">
        <v>1260</v>
      </c>
      <c r="B74" s="18" t="s">
        <v>1261</v>
      </c>
      <c r="C74" s="18">
        <v>6</v>
      </c>
      <c r="D74" s="18">
        <v>3</v>
      </c>
      <c r="E74" s="18">
        <v>81</v>
      </c>
      <c r="F74" s="18">
        <v>2.4682421999999999E-2</v>
      </c>
      <c r="G74" s="18">
        <v>0.152551083</v>
      </c>
      <c r="H74" s="27" t="s">
        <v>1262</v>
      </c>
    </row>
    <row r="75" spans="1:8" x14ac:dyDescent="0.25">
      <c r="A75" s="25" t="s">
        <v>1263</v>
      </c>
      <c r="B75" s="18" t="s">
        <v>1264</v>
      </c>
      <c r="C75" s="18">
        <v>6</v>
      </c>
      <c r="D75" s="18">
        <v>2</v>
      </c>
      <c r="E75" s="18">
        <v>32</v>
      </c>
      <c r="F75" s="18">
        <v>2.5558101999999999E-2</v>
      </c>
      <c r="G75" s="18">
        <v>0.15579938800000001</v>
      </c>
      <c r="H75" s="27" t="s">
        <v>1128</v>
      </c>
    </row>
    <row r="76" spans="1:8" x14ac:dyDescent="0.25">
      <c r="A76" s="25" t="s">
        <v>1265</v>
      </c>
      <c r="B76" s="18" t="s">
        <v>1266</v>
      </c>
      <c r="C76" s="18">
        <v>6</v>
      </c>
      <c r="D76" s="18">
        <v>3</v>
      </c>
      <c r="E76" s="18">
        <v>83</v>
      </c>
      <c r="F76" s="18">
        <v>2.6303776000000001E-2</v>
      </c>
      <c r="G76" s="18">
        <v>0.15817811200000001</v>
      </c>
      <c r="H76" s="27" t="s">
        <v>1101</v>
      </c>
    </row>
    <row r="77" spans="1:8" x14ac:dyDescent="0.25">
      <c r="A77" s="25" t="s">
        <v>1267</v>
      </c>
      <c r="B77" s="18" t="s">
        <v>1268</v>
      </c>
      <c r="C77" s="18">
        <v>6</v>
      </c>
      <c r="D77" s="18">
        <v>1</v>
      </c>
      <c r="E77" s="18">
        <v>4</v>
      </c>
      <c r="F77" s="18">
        <v>3.1071825000000001E-2</v>
      </c>
      <c r="G77" s="18">
        <v>0.17957093599999999</v>
      </c>
      <c r="H77" s="27" t="s">
        <v>1269</v>
      </c>
    </row>
    <row r="78" spans="1:8" x14ac:dyDescent="0.25">
      <c r="A78" s="25" t="s">
        <v>1270</v>
      </c>
      <c r="B78" s="18" t="s">
        <v>1271</v>
      </c>
      <c r="C78" s="18">
        <v>6</v>
      </c>
      <c r="D78" s="18">
        <v>1</v>
      </c>
      <c r="E78" s="18">
        <v>4</v>
      </c>
      <c r="F78" s="18">
        <v>3.1071825000000001E-2</v>
      </c>
      <c r="G78" s="18">
        <v>0.17957093599999999</v>
      </c>
      <c r="H78" s="27" t="s">
        <v>1269</v>
      </c>
    </row>
    <row r="79" spans="1:8" ht="27.85" x14ac:dyDescent="0.25">
      <c r="A79" s="25" t="s">
        <v>1272</v>
      </c>
      <c r="B79" s="14" t="s">
        <v>1273</v>
      </c>
      <c r="C79" s="18">
        <v>6</v>
      </c>
      <c r="D79" s="18">
        <v>1</v>
      </c>
      <c r="E79" s="18">
        <v>4</v>
      </c>
      <c r="F79" s="18">
        <v>3.1071825000000001E-2</v>
      </c>
      <c r="G79" s="18">
        <v>0.17957093599999999</v>
      </c>
      <c r="H79" s="27" t="s">
        <v>1194</v>
      </c>
    </row>
    <row r="80" spans="1:8" x14ac:dyDescent="0.25">
      <c r="A80" s="25" t="s">
        <v>1274</v>
      </c>
      <c r="B80" s="18" t="s">
        <v>1275</v>
      </c>
      <c r="C80" s="18">
        <v>6</v>
      </c>
      <c r="D80" s="18">
        <v>3</v>
      </c>
      <c r="E80" s="18">
        <v>93</v>
      </c>
      <c r="F80" s="18">
        <v>3.5258034000000001E-2</v>
      </c>
      <c r="G80" s="18">
        <v>0.20115160600000001</v>
      </c>
      <c r="H80" s="27" t="s">
        <v>1101</v>
      </c>
    </row>
    <row r="81" spans="1:9" x14ac:dyDescent="0.25">
      <c r="A81" s="25" t="s">
        <v>1276</v>
      </c>
      <c r="B81" s="18" t="s">
        <v>1277</v>
      </c>
      <c r="C81" s="18">
        <v>6</v>
      </c>
      <c r="D81" s="18">
        <v>2</v>
      </c>
      <c r="E81" s="18">
        <v>39</v>
      </c>
      <c r="F81" s="18">
        <v>3.6915240000000002E-2</v>
      </c>
      <c r="G81" s="18">
        <v>0.20446637500000001</v>
      </c>
      <c r="H81" s="27" t="s">
        <v>1238</v>
      </c>
    </row>
    <row r="82" spans="1:9" x14ac:dyDescent="0.25">
      <c r="A82" s="25" t="s">
        <v>1278</v>
      </c>
      <c r="B82" s="18" t="s">
        <v>1279</v>
      </c>
      <c r="C82" s="18">
        <v>6</v>
      </c>
      <c r="D82" s="18">
        <v>3</v>
      </c>
      <c r="E82" s="18">
        <v>95</v>
      </c>
      <c r="F82" s="18">
        <v>3.7217475E-2</v>
      </c>
      <c r="G82" s="18">
        <v>0.20446637500000001</v>
      </c>
      <c r="H82" s="27" t="s">
        <v>1101</v>
      </c>
    </row>
    <row r="83" spans="1:9" x14ac:dyDescent="0.25">
      <c r="A83" s="25" t="s">
        <v>1280</v>
      </c>
      <c r="B83" s="18" t="s">
        <v>1281</v>
      </c>
      <c r="C83" s="18">
        <v>6</v>
      </c>
      <c r="D83" s="18">
        <v>3</v>
      </c>
      <c r="E83" s="18">
        <v>95</v>
      </c>
      <c r="F83" s="18">
        <v>3.7217475E-2</v>
      </c>
      <c r="G83" s="18">
        <v>0.20446637500000001</v>
      </c>
      <c r="H83" s="27" t="s">
        <v>1101</v>
      </c>
    </row>
    <row r="84" spans="1:9" x14ac:dyDescent="0.25">
      <c r="A84" s="25" t="s">
        <v>1282</v>
      </c>
      <c r="B84" s="18" t="s">
        <v>1283</v>
      </c>
      <c r="C84" s="18">
        <v>6</v>
      </c>
      <c r="D84" s="18">
        <v>2</v>
      </c>
      <c r="E84" s="18">
        <v>40</v>
      </c>
      <c r="F84" s="18">
        <v>3.8671561E-2</v>
      </c>
      <c r="G84" s="18">
        <v>0.20744990499999999</v>
      </c>
      <c r="H84" s="27" t="s">
        <v>1128</v>
      </c>
    </row>
    <row r="85" spans="1:9" x14ac:dyDescent="0.25">
      <c r="A85" s="25" t="s">
        <v>1284</v>
      </c>
      <c r="B85" s="18" t="s">
        <v>1285</v>
      </c>
      <c r="C85" s="18">
        <v>6</v>
      </c>
      <c r="D85" s="18">
        <v>1</v>
      </c>
      <c r="E85" s="18">
        <v>5</v>
      </c>
      <c r="F85" s="18">
        <v>3.8692904E-2</v>
      </c>
      <c r="G85" s="18">
        <v>0.20744990499999999</v>
      </c>
      <c r="H85" s="27" t="s">
        <v>1233</v>
      </c>
    </row>
    <row r="86" spans="1:9" x14ac:dyDescent="0.25">
      <c r="A86" s="25" t="s">
        <v>1286</v>
      </c>
      <c r="B86" s="18" t="s">
        <v>1287</v>
      </c>
      <c r="C86" s="18">
        <v>6</v>
      </c>
      <c r="D86" s="18">
        <v>3</v>
      </c>
      <c r="E86" s="18">
        <v>99</v>
      </c>
      <c r="F86" s="18">
        <v>4.1303263999999999E-2</v>
      </c>
      <c r="G86" s="18">
        <v>0.218808958</v>
      </c>
      <c r="H86" s="27" t="s">
        <v>1101</v>
      </c>
    </row>
    <row r="87" spans="1:9" x14ac:dyDescent="0.25">
      <c r="A87" s="25" t="s">
        <v>1288</v>
      </c>
      <c r="B87" s="18" t="s">
        <v>1289</v>
      </c>
      <c r="C87" s="18">
        <v>6</v>
      </c>
      <c r="D87" s="18">
        <v>1</v>
      </c>
      <c r="E87" s="18">
        <v>6</v>
      </c>
      <c r="F87" s="18">
        <v>4.625609E-2</v>
      </c>
      <c r="G87" s="18">
        <v>0.23659724300000001</v>
      </c>
      <c r="H87" s="27" t="s">
        <v>1181</v>
      </c>
    </row>
    <row r="88" spans="1:9" x14ac:dyDescent="0.25">
      <c r="A88" s="25" t="s">
        <v>1290</v>
      </c>
      <c r="B88" s="18" t="s">
        <v>1291</v>
      </c>
      <c r="C88" s="18">
        <v>6</v>
      </c>
      <c r="D88" s="18">
        <v>1</v>
      </c>
      <c r="E88" s="18">
        <v>6</v>
      </c>
      <c r="F88" s="18">
        <v>4.625609E-2</v>
      </c>
      <c r="G88" s="18">
        <v>0.23659724300000001</v>
      </c>
      <c r="H88" s="27" t="s">
        <v>1233</v>
      </c>
    </row>
    <row r="89" spans="1:9" x14ac:dyDescent="0.25">
      <c r="A89" s="25" t="s">
        <v>1292</v>
      </c>
      <c r="B89" s="18" t="s">
        <v>1293</v>
      </c>
      <c r="C89" s="18">
        <v>6</v>
      </c>
      <c r="D89" s="18">
        <v>1</v>
      </c>
      <c r="E89" s="18">
        <v>6</v>
      </c>
      <c r="F89" s="18">
        <v>4.625609E-2</v>
      </c>
      <c r="G89" s="18">
        <v>0.23659724300000001</v>
      </c>
      <c r="H89" s="27" t="s">
        <v>1294</v>
      </c>
    </row>
    <row r="90" spans="1:9" x14ac:dyDescent="0.25">
      <c r="A90" s="25" t="s">
        <v>1295</v>
      </c>
      <c r="B90" s="18" t="s">
        <v>1296</v>
      </c>
      <c r="C90" s="18">
        <v>6</v>
      </c>
      <c r="D90" s="18">
        <v>4</v>
      </c>
      <c r="E90" s="18">
        <v>178</v>
      </c>
      <c r="F90" s="18">
        <v>4.8387764E-2</v>
      </c>
      <c r="G90" s="18">
        <v>0.24468812600000001</v>
      </c>
      <c r="H90" s="27" t="s">
        <v>1148</v>
      </c>
    </row>
    <row r="91" spans="1:9" x14ac:dyDescent="0.25">
      <c r="A91" s="25" t="s">
        <v>1297</v>
      </c>
      <c r="B91" s="28" t="s">
        <v>1298</v>
      </c>
      <c r="C91" s="18">
        <v>11</v>
      </c>
      <c r="D91" s="18">
        <v>2</v>
      </c>
      <c r="E91" s="18">
        <v>2</v>
      </c>
      <c r="F91" s="18">
        <v>4.1850865541979699E-4</v>
      </c>
      <c r="G91" s="18">
        <v>0.54978391619165401</v>
      </c>
      <c r="H91" s="27" t="s">
        <v>1299</v>
      </c>
      <c r="I91" s="28"/>
    </row>
    <row r="92" spans="1:9" ht="27.85" x14ac:dyDescent="0.25">
      <c r="A92" s="25" t="s">
        <v>1300</v>
      </c>
      <c r="B92" s="28" t="s">
        <v>1301</v>
      </c>
      <c r="C92" s="18">
        <v>11</v>
      </c>
      <c r="D92" s="18">
        <v>2</v>
      </c>
      <c r="E92" s="18">
        <v>3</v>
      </c>
      <c r="F92" s="18">
        <v>1.2387357030438501E-3</v>
      </c>
      <c r="G92" s="18">
        <v>0.54978391619165401</v>
      </c>
      <c r="H92" s="27" t="s">
        <v>1299</v>
      </c>
      <c r="I92" s="28"/>
    </row>
    <row r="93" spans="1:9" ht="41.75" x14ac:dyDescent="0.25">
      <c r="A93" s="25" t="s">
        <v>1302</v>
      </c>
      <c r="B93" s="28" t="s">
        <v>1303</v>
      </c>
      <c r="C93" s="18">
        <v>11</v>
      </c>
      <c r="D93" s="18">
        <v>3</v>
      </c>
      <c r="E93" s="18">
        <v>16</v>
      </c>
      <c r="F93" s="18">
        <v>3.8742093712543901E-3</v>
      </c>
      <c r="G93" s="18">
        <v>0.54978391619165401</v>
      </c>
      <c r="H93" s="27" t="s">
        <v>1304</v>
      </c>
      <c r="I93" s="28"/>
    </row>
    <row r="94" spans="1:9" x14ac:dyDescent="0.25">
      <c r="A94" s="25" t="s">
        <v>1305</v>
      </c>
      <c r="B94" s="28" t="s">
        <v>1306</v>
      </c>
      <c r="C94" s="18">
        <v>11</v>
      </c>
      <c r="D94" s="18">
        <v>2</v>
      </c>
      <c r="E94" s="18">
        <v>5</v>
      </c>
      <c r="F94" s="18">
        <v>4.0196635311577997E-3</v>
      </c>
      <c r="G94" s="18">
        <v>0.54978391619165401</v>
      </c>
      <c r="H94" s="27" t="s">
        <v>1299</v>
      </c>
      <c r="I94" s="28"/>
    </row>
    <row r="95" spans="1:9" ht="27.85" x14ac:dyDescent="0.25">
      <c r="A95" s="25" t="s">
        <v>1307</v>
      </c>
      <c r="B95" s="28" t="s">
        <v>1308</v>
      </c>
      <c r="C95" s="18">
        <v>11</v>
      </c>
      <c r="D95" s="18">
        <v>2</v>
      </c>
      <c r="E95" s="18">
        <v>6</v>
      </c>
      <c r="F95" s="18">
        <v>5.9492247664930699E-3</v>
      </c>
      <c r="G95" s="18">
        <v>0.54978391619165401</v>
      </c>
      <c r="H95" s="27" t="s">
        <v>1309</v>
      </c>
      <c r="I95" s="28"/>
    </row>
    <row r="96" spans="1:9" ht="27.85" x14ac:dyDescent="0.25">
      <c r="A96" s="25" t="s">
        <v>1310</v>
      </c>
      <c r="B96" s="28" t="s">
        <v>1311</v>
      </c>
      <c r="C96" s="18">
        <v>11</v>
      </c>
      <c r="D96" s="18">
        <v>2</v>
      </c>
      <c r="E96" s="18">
        <v>6</v>
      </c>
      <c r="F96" s="18">
        <v>5.9492247664930699E-3</v>
      </c>
      <c r="G96" s="18">
        <v>0.54978391619165401</v>
      </c>
      <c r="H96" s="27" t="s">
        <v>1312</v>
      </c>
      <c r="I96" s="28"/>
    </row>
    <row r="97" spans="1:9" ht="27.85" x14ac:dyDescent="0.25">
      <c r="A97" s="25" t="s">
        <v>1313</v>
      </c>
      <c r="B97" s="28" t="s">
        <v>1314</v>
      </c>
      <c r="C97" s="18">
        <v>11</v>
      </c>
      <c r="D97" s="18">
        <v>6</v>
      </c>
      <c r="E97" s="18">
        <v>81</v>
      </c>
      <c r="F97" s="18">
        <v>5.9615209035844899E-3</v>
      </c>
      <c r="G97" s="18">
        <v>0.54978391619165401</v>
      </c>
      <c r="H97" s="27" t="s">
        <v>1315</v>
      </c>
      <c r="I97" s="28"/>
    </row>
    <row r="98" spans="1:9" ht="27.85" x14ac:dyDescent="0.25">
      <c r="A98" s="25" t="s">
        <v>1316</v>
      </c>
      <c r="B98" s="28" t="s">
        <v>1317</v>
      </c>
      <c r="C98" s="18">
        <v>11</v>
      </c>
      <c r="D98" s="18">
        <v>8</v>
      </c>
      <c r="E98" s="18">
        <v>138</v>
      </c>
      <c r="F98" s="18">
        <v>6.8643067577257404E-3</v>
      </c>
      <c r="G98" s="18">
        <v>0.54978391619165401</v>
      </c>
      <c r="H98" s="27" t="s">
        <v>1318</v>
      </c>
      <c r="I98" s="28"/>
    </row>
    <row r="99" spans="1:9" x14ac:dyDescent="0.25">
      <c r="A99" s="25" t="s">
        <v>1319</v>
      </c>
      <c r="B99" s="28" t="s">
        <v>1320</v>
      </c>
      <c r="C99" s="18">
        <v>11</v>
      </c>
      <c r="D99" s="18">
        <v>5</v>
      </c>
      <c r="E99" s="18">
        <v>60</v>
      </c>
      <c r="F99" s="18">
        <v>7.3258511719806697E-3</v>
      </c>
      <c r="G99" s="18">
        <v>0.54978391619165401</v>
      </c>
      <c r="H99" s="27" t="s">
        <v>1321</v>
      </c>
      <c r="I99" s="28"/>
    </row>
    <row r="100" spans="1:9" x14ac:dyDescent="0.25">
      <c r="A100" s="25" t="s">
        <v>1322</v>
      </c>
      <c r="B100" s="28" t="s">
        <v>1323</v>
      </c>
      <c r="C100" s="18">
        <v>11</v>
      </c>
      <c r="D100" s="18">
        <v>2</v>
      </c>
      <c r="E100" s="18">
        <v>7</v>
      </c>
      <c r="F100" s="18">
        <v>8.2182002739434601E-3</v>
      </c>
      <c r="G100" s="18">
        <v>0.54978391619165401</v>
      </c>
      <c r="H100" s="27" t="s">
        <v>1312</v>
      </c>
      <c r="I100" s="28"/>
    </row>
    <row r="101" spans="1:9" x14ac:dyDescent="0.25">
      <c r="A101" s="25" t="s">
        <v>1324</v>
      </c>
      <c r="B101" s="28" t="s">
        <v>1325</v>
      </c>
      <c r="C101" s="18">
        <v>11</v>
      </c>
      <c r="D101" s="18">
        <v>2</v>
      </c>
      <c r="E101" s="18">
        <v>7</v>
      </c>
      <c r="F101" s="18">
        <v>8.2182002739434601E-3</v>
      </c>
      <c r="G101" s="18">
        <v>0.54978391619165401</v>
      </c>
      <c r="H101" s="27" t="s">
        <v>1309</v>
      </c>
      <c r="I101" s="28"/>
    </row>
    <row r="102" spans="1:9" ht="27.85" x14ac:dyDescent="0.25">
      <c r="A102" s="25" t="s">
        <v>1326</v>
      </c>
      <c r="B102" s="28" t="s">
        <v>1327</v>
      </c>
      <c r="C102" s="18">
        <v>11</v>
      </c>
      <c r="D102" s="18">
        <v>8</v>
      </c>
      <c r="E102" s="18">
        <v>147</v>
      </c>
      <c r="F102" s="18">
        <v>9.9360898142742196E-3</v>
      </c>
      <c r="G102" s="18">
        <v>0.54978391619165401</v>
      </c>
      <c r="H102" s="27" t="s">
        <v>1328</v>
      </c>
      <c r="I102" s="28"/>
    </row>
    <row r="103" spans="1:9" x14ac:dyDescent="0.25">
      <c r="A103" s="25" t="s">
        <v>1329</v>
      </c>
      <c r="B103" s="28" t="s">
        <v>1330</v>
      </c>
      <c r="C103" s="18">
        <v>11</v>
      </c>
      <c r="D103" s="18">
        <v>2</v>
      </c>
      <c r="E103" s="18">
        <v>8</v>
      </c>
      <c r="F103" s="18">
        <v>1.0812165668137801E-2</v>
      </c>
      <c r="G103" s="18">
        <v>0.54978391619165401</v>
      </c>
      <c r="H103" s="27" t="s">
        <v>1331</v>
      </c>
      <c r="I103" s="28"/>
    </row>
    <row r="104" spans="1:9" ht="41.75" x14ac:dyDescent="0.25">
      <c r="A104" s="25" t="s">
        <v>1332</v>
      </c>
      <c r="B104" s="28" t="s">
        <v>1333</v>
      </c>
      <c r="C104" s="18">
        <v>11</v>
      </c>
      <c r="D104" s="18">
        <v>5</v>
      </c>
      <c r="E104" s="18">
        <v>68</v>
      </c>
      <c r="F104" s="18">
        <v>1.2312412183348701E-2</v>
      </c>
      <c r="G104" s="18">
        <v>0.54978391619165401</v>
      </c>
      <c r="H104" s="27" t="s">
        <v>1334</v>
      </c>
      <c r="I104" s="28"/>
    </row>
    <row r="105" spans="1:9" ht="27.85" x14ac:dyDescent="0.25">
      <c r="A105" s="25" t="s">
        <v>1335</v>
      </c>
      <c r="B105" s="28" t="s">
        <v>1336</v>
      </c>
      <c r="C105" s="18">
        <v>11</v>
      </c>
      <c r="D105" s="18">
        <v>8</v>
      </c>
      <c r="E105" s="18">
        <v>153</v>
      </c>
      <c r="F105" s="18">
        <v>1.24913829346525E-2</v>
      </c>
      <c r="G105" s="18">
        <v>0.54978391619165401</v>
      </c>
      <c r="H105" s="27" t="s">
        <v>1318</v>
      </c>
      <c r="I105" s="28"/>
    </row>
    <row r="106" spans="1:9" ht="27.85" x14ac:dyDescent="0.25">
      <c r="A106" s="25" t="s">
        <v>1337</v>
      </c>
      <c r="B106" s="28" t="s">
        <v>1338</v>
      </c>
      <c r="C106" s="18">
        <v>11</v>
      </c>
      <c r="D106" s="18">
        <v>7</v>
      </c>
      <c r="E106" s="18">
        <v>123</v>
      </c>
      <c r="F106" s="18">
        <v>1.2494930271840799E-2</v>
      </c>
      <c r="G106" s="18">
        <v>0.54978391619165401</v>
      </c>
      <c r="H106" s="27" t="s">
        <v>1339</v>
      </c>
      <c r="I106" s="28"/>
    </row>
    <row r="107" spans="1:9" ht="27.85" x14ac:dyDescent="0.25">
      <c r="A107" s="25" t="s">
        <v>1340</v>
      </c>
      <c r="B107" s="28" t="s">
        <v>1341</v>
      </c>
      <c r="C107" s="18">
        <v>11</v>
      </c>
      <c r="D107" s="18">
        <v>5</v>
      </c>
      <c r="E107" s="18">
        <v>69</v>
      </c>
      <c r="F107" s="18">
        <v>1.3065279935849499E-2</v>
      </c>
      <c r="G107" s="18">
        <v>0.54978391619165401</v>
      </c>
      <c r="H107" s="27" t="s">
        <v>1334</v>
      </c>
      <c r="I107" s="28"/>
    </row>
    <row r="108" spans="1:9" x14ac:dyDescent="0.25">
      <c r="A108" s="25" t="s">
        <v>1342</v>
      </c>
      <c r="B108" s="28" t="s">
        <v>1343</v>
      </c>
      <c r="C108" s="18">
        <v>11</v>
      </c>
      <c r="D108" s="18">
        <v>2</v>
      </c>
      <c r="E108" s="18">
        <v>9</v>
      </c>
      <c r="F108" s="18">
        <v>1.3717133235772099E-2</v>
      </c>
      <c r="G108" s="18">
        <v>0.54978391619165401</v>
      </c>
      <c r="H108" s="27" t="s">
        <v>1344</v>
      </c>
      <c r="I108" s="28"/>
    </row>
    <row r="109" spans="1:9" x14ac:dyDescent="0.25">
      <c r="A109" s="25" t="s">
        <v>1345</v>
      </c>
      <c r="B109" s="28" t="s">
        <v>1346</v>
      </c>
      <c r="C109" s="18">
        <v>11</v>
      </c>
      <c r="D109" s="18">
        <v>2</v>
      </c>
      <c r="E109" s="18">
        <v>9</v>
      </c>
      <c r="F109" s="18">
        <v>1.3717133235772099E-2</v>
      </c>
      <c r="G109" s="18">
        <v>0.54978391619165401</v>
      </c>
      <c r="H109" s="27" t="s">
        <v>1347</v>
      </c>
      <c r="I109" s="28"/>
    </row>
    <row r="110" spans="1:9" ht="55.7" x14ac:dyDescent="0.25">
      <c r="A110" s="25" t="s">
        <v>1348</v>
      </c>
      <c r="B110" s="28" t="s">
        <v>1349</v>
      </c>
      <c r="C110" s="18">
        <v>11</v>
      </c>
      <c r="D110" s="18">
        <v>20</v>
      </c>
      <c r="E110" s="18">
        <v>597</v>
      </c>
      <c r="F110" s="18">
        <v>1.5408169847268E-2</v>
      </c>
      <c r="G110" s="18">
        <v>0.54978391619165401</v>
      </c>
      <c r="H110" s="27" t="s">
        <v>1350</v>
      </c>
      <c r="I110" s="28"/>
    </row>
    <row r="111" spans="1:9" ht="55.7" x14ac:dyDescent="0.25">
      <c r="A111" s="25" t="s">
        <v>1351</v>
      </c>
      <c r="B111" s="28" t="s">
        <v>1352</v>
      </c>
      <c r="C111" s="18">
        <v>11</v>
      </c>
      <c r="D111" s="18">
        <v>20</v>
      </c>
      <c r="E111" s="18">
        <v>599</v>
      </c>
      <c r="F111" s="18">
        <v>1.5956189270571401E-2</v>
      </c>
      <c r="G111" s="18">
        <v>0.54978391619165401</v>
      </c>
      <c r="H111" s="27" t="s">
        <v>1353</v>
      </c>
      <c r="I111" s="28"/>
    </row>
    <row r="112" spans="1:9" ht="27.85" x14ac:dyDescent="0.25">
      <c r="A112" s="25" t="s">
        <v>1354</v>
      </c>
      <c r="B112" s="28" t="s">
        <v>1355</v>
      </c>
      <c r="C112" s="18">
        <v>11</v>
      </c>
      <c r="D112" s="18">
        <v>2</v>
      </c>
      <c r="E112" s="18">
        <v>10</v>
      </c>
      <c r="F112" s="18">
        <v>1.6919540448435699E-2</v>
      </c>
      <c r="G112" s="18">
        <v>0.54978391619165401</v>
      </c>
      <c r="H112" s="27" t="s">
        <v>1356</v>
      </c>
      <c r="I112" s="28"/>
    </row>
    <row r="113" spans="1:9" x14ac:dyDescent="0.25">
      <c r="A113" s="25" t="s">
        <v>1357</v>
      </c>
      <c r="B113" s="28" t="s">
        <v>1358</v>
      </c>
      <c r="C113" s="18">
        <v>11</v>
      </c>
      <c r="D113" s="18">
        <v>4</v>
      </c>
      <c r="E113" s="18">
        <v>49</v>
      </c>
      <c r="F113" s="18">
        <v>1.7465735150279101E-2</v>
      </c>
      <c r="G113" s="18">
        <v>0.54978391619165401</v>
      </c>
      <c r="H113" s="27" t="s">
        <v>1359</v>
      </c>
      <c r="I113" s="28"/>
    </row>
    <row r="114" spans="1:9" ht="41.75" x14ac:dyDescent="0.25">
      <c r="A114" s="25" t="s">
        <v>1360</v>
      </c>
      <c r="B114" s="28" t="s">
        <v>1361</v>
      </c>
      <c r="C114" s="18">
        <v>11</v>
      </c>
      <c r="D114" s="18">
        <v>4</v>
      </c>
      <c r="E114" s="18">
        <v>50</v>
      </c>
      <c r="F114" s="18">
        <v>1.8694623450295302E-2</v>
      </c>
      <c r="G114" s="18">
        <v>0.54978391619165401</v>
      </c>
      <c r="H114" s="27" t="s">
        <v>1362</v>
      </c>
      <c r="I114" s="28"/>
    </row>
    <row r="115" spans="1:9" ht="27.85" x14ac:dyDescent="0.25">
      <c r="A115" s="25" t="s">
        <v>1363</v>
      </c>
      <c r="B115" s="28" t="s">
        <v>1364</v>
      </c>
      <c r="C115" s="18">
        <v>11</v>
      </c>
      <c r="D115" s="18">
        <v>8</v>
      </c>
      <c r="E115" s="18">
        <v>166</v>
      </c>
      <c r="F115" s="18">
        <v>1.9651794786680801E-2</v>
      </c>
      <c r="G115" s="18">
        <v>0.54978391619165401</v>
      </c>
      <c r="H115" s="27" t="s">
        <v>1365</v>
      </c>
      <c r="I115" s="28"/>
    </row>
    <row r="116" spans="1:9" ht="27.85" x14ac:dyDescent="0.25">
      <c r="A116" s="25" t="s">
        <v>1366</v>
      </c>
      <c r="B116" s="28" t="s">
        <v>1367</v>
      </c>
      <c r="C116" s="18">
        <v>11</v>
      </c>
      <c r="D116" s="18">
        <v>4</v>
      </c>
      <c r="E116" s="18">
        <v>51</v>
      </c>
      <c r="F116" s="18">
        <v>1.9976099296525902E-2</v>
      </c>
      <c r="G116" s="18">
        <v>0.54978391619165401</v>
      </c>
      <c r="H116" s="27" t="s">
        <v>1368</v>
      </c>
      <c r="I116" s="28"/>
    </row>
    <row r="117" spans="1:9" x14ac:dyDescent="0.25">
      <c r="A117" s="25" t="s">
        <v>1369</v>
      </c>
      <c r="B117" s="28" t="s">
        <v>1370</v>
      </c>
      <c r="C117" s="18">
        <v>11</v>
      </c>
      <c r="D117" s="18">
        <v>2</v>
      </c>
      <c r="E117" s="18">
        <v>11</v>
      </c>
      <c r="F117" s="18">
        <v>2.0406238753871299E-2</v>
      </c>
      <c r="G117" s="18">
        <v>0.54978391619165401</v>
      </c>
      <c r="H117" s="27" t="s">
        <v>1371</v>
      </c>
      <c r="I117" s="28"/>
    </row>
    <row r="118" spans="1:9" ht="27.85" x14ac:dyDescent="0.25">
      <c r="A118" s="25" t="s">
        <v>1372</v>
      </c>
      <c r="B118" s="28" t="s">
        <v>1373</v>
      </c>
      <c r="C118" s="18">
        <v>11</v>
      </c>
      <c r="D118" s="18">
        <v>1</v>
      </c>
      <c r="E118" s="18">
        <v>1</v>
      </c>
      <c r="F118" s="18">
        <v>2.0590625846654099E-2</v>
      </c>
      <c r="G118" s="18">
        <v>0.54978391619165401</v>
      </c>
      <c r="H118" s="27" t="s">
        <v>1374</v>
      </c>
      <c r="I118" s="28"/>
    </row>
    <row r="119" spans="1:9" ht="27.85" x14ac:dyDescent="0.25">
      <c r="A119" s="25" t="s">
        <v>1375</v>
      </c>
      <c r="B119" s="28" t="s">
        <v>1376</v>
      </c>
      <c r="C119" s="18">
        <v>11</v>
      </c>
      <c r="D119" s="18">
        <v>1</v>
      </c>
      <c r="E119" s="18">
        <v>1</v>
      </c>
      <c r="F119" s="18">
        <v>2.0590625846654099E-2</v>
      </c>
      <c r="G119" s="18">
        <v>0.54978391619165401</v>
      </c>
      <c r="H119" s="27" t="s">
        <v>1374</v>
      </c>
      <c r="I119" s="28"/>
    </row>
    <row r="120" spans="1:9" x14ac:dyDescent="0.25">
      <c r="A120" s="25" t="s">
        <v>1377</v>
      </c>
      <c r="B120" s="28" t="s">
        <v>1378</v>
      </c>
      <c r="C120" s="18">
        <v>11</v>
      </c>
      <c r="D120" s="18">
        <v>1</v>
      </c>
      <c r="E120" s="18">
        <v>1</v>
      </c>
      <c r="F120" s="18">
        <v>2.0590625846654099E-2</v>
      </c>
      <c r="G120" s="18">
        <v>0.54978391619165401</v>
      </c>
      <c r="H120" s="27" t="s">
        <v>1374</v>
      </c>
      <c r="I120" s="28"/>
    </row>
    <row r="121" spans="1:9" x14ac:dyDescent="0.25">
      <c r="A121" s="25" t="s">
        <v>1379</v>
      </c>
      <c r="B121" s="28" t="s">
        <v>1380</v>
      </c>
      <c r="C121" s="18">
        <v>11</v>
      </c>
      <c r="D121" s="18">
        <v>1</v>
      </c>
      <c r="E121" s="18">
        <v>1</v>
      </c>
      <c r="F121" s="18">
        <v>2.0590625846654099E-2</v>
      </c>
      <c r="G121" s="18">
        <v>0.54978391619165401</v>
      </c>
      <c r="H121" s="27" t="s">
        <v>1381</v>
      </c>
      <c r="I121" s="28"/>
    </row>
    <row r="122" spans="1:9" x14ac:dyDescent="0.25">
      <c r="A122" s="25" t="s">
        <v>1382</v>
      </c>
      <c r="B122" s="28" t="s">
        <v>1383</v>
      </c>
      <c r="C122" s="18">
        <v>11</v>
      </c>
      <c r="D122" s="18">
        <v>1</v>
      </c>
      <c r="E122" s="18">
        <v>1</v>
      </c>
      <c r="F122" s="18">
        <v>2.0590625846654099E-2</v>
      </c>
      <c r="G122" s="18">
        <v>0.54978391619165401</v>
      </c>
      <c r="H122" s="27" t="s">
        <v>1384</v>
      </c>
      <c r="I122" s="28"/>
    </row>
    <row r="123" spans="1:9" x14ac:dyDescent="0.25">
      <c r="A123" s="25" t="s">
        <v>1385</v>
      </c>
      <c r="B123" s="28" t="s">
        <v>1386</v>
      </c>
      <c r="C123" s="18">
        <v>11</v>
      </c>
      <c r="D123" s="18">
        <v>1</v>
      </c>
      <c r="E123" s="18">
        <v>1</v>
      </c>
      <c r="F123" s="18">
        <v>2.0590625846654099E-2</v>
      </c>
      <c r="G123" s="18">
        <v>0.54978391619165401</v>
      </c>
      <c r="H123" s="27" t="s">
        <v>1381</v>
      </c>
      <c r="I123" s="28"/>
    </row>
    <row r="124" spans="1:9" x14ac:dyDescent="0.25">
      <c r="A124" s="25" t="s">
        <v>1387</v>
      </c>
      <c r="B124" s="28" t="s">
        <v>1388</v>
      </c>
      <c r="C124" s="18">
        <v>11</v>
      </c>
      <c r="D124" s="18">
        <v>1</v>
      </c>
      <c r="E124" s="18">
        <v>1</v>
      </c>
      <c r="F124" s="18">
        <v>2.0590625846654099E-2</v>
      </c>
      <c r="G124" s="18">
        <v>0.54978391619165401</v>
      </c>
      <c r="H124" s="27" t="s">
        <v>1389</v>
      </c>
      <c r="I124" s="28"/>
    </row>
    <row r="125" spans="1:9" x14ac:dyDescent="0.25">
      <c r="A125" s="25" t="s">
        <v>1390</v>
      </c>
      <c r="B125" s="28" t="s">
        <v>1391</v>
      </c>
      <c r="C125" s="18">
        <v>11</v>
      </c>
      <c r="D125" s="18">
        <v>1</v>
      </c>
      <c r="E125" s="18">
        <v>1</v>
      </c>
      <c r="F125" s="18">
        <v>2.0590625846654099E-2</v>
      </c>
      <c r="G125" s="18">
        <v>0.54978391619165401</v>
      </c>
      <c r="H125" s="27" t="s">
        <v>1389</v>
      </c>
      <c r="I125" s="28"/>
    </row>
    <row r="126" spans="1:9" x14ac:dyDescent="0.25">
      <c r="A126" s="25" t="s">
        <v>1392</v>
      </c>
      <c r="B126" s="28" t="s">
        <v>1393</v>
      </c>
      <c r="C126" s="18">
        <v>11</v>
      </c>
      <c r="D126" s="18">
        <v>1</v>
      </c>
      <c r="E126" s="18">
        <v>1</v>
      </c>
      <c r="F126" s="18">
        <v>2.0590625846654099E-2</v>
      </c>
      <c r="G126" s="18">
        <v>0.54978391619165401</v>
      </c>
      <c r="H126" s="27" t="s">
        <v>1389</v>
      </c>
      <c r="I126" s="28"/>
    </row>
    <row r="127" spans="1:9" x14ac:dyDescent="0.25">
      <c r="A127" s="25" t="s">
        <v>1394</v>
      </c>
      <c r="B127" s="28" t="s">
        <v>1395</v>
      </c>
      <c r="C127" s="18">
        <v>11</v>
      </c>
      <c r="D127" s="18">
        <v>1</v>
      </c>
      <c r="E127" s="18">
        <v>1</v>
      </c>
      <c r="F127" s="18">
        <v>2.0590625846654099E-2</v>
      </c>
      <c r="G127" s="18">
        <v>0.54978391619165401</v>
      </c>
      <c r="H127" s="27" t="s">
        <v>1389</v>
      </c>
      <c r="I127" s="28"/>
    </row>
    <row r="128" spans="1:9" x14ac:dyDescent="0.25">
      <c r="A128" s="25" t="s">
        <v>1396</v>
      </c>
      <c r="B128" s="28" t="s">
        <v>1397</v>
      </c>
      <c r="C128" s="18">
        <v>11</v>
      </c>
      <c r="D128" s="18">
        <v>1</v>
      </c>
      <c r="E128" s="18">
        <v>1</v>
      </c>
      <c r="F128" s="18">
        <v>2.0590625846654099E-2</v>
      </c>
      <c r="G128" s="18">
        <v>0.54978391619165401</v>
      </c>
      <c r="H128" s="27" t="s">
        <v>1381</v>
      </c>
      <c r="I128" s="28"/>
    </row>
    <row r="129" spans="1:9" x14ac:dyDescent="0.25">
      <c r="A129" s="25" t="s">
        <v>1398</v>
      </c>
      <c r="B129" s="28" t="s">
        <v>1399</v>
      </c>
      <c r="C129" s="18">
        <v>11</v>
      </c>
      <c r="D129" s="18">
        <v>1</v>
      </c>
      <c r="E129" s="18">
        <v>1</v>
      </c>
      <c r="F129" s="18">
        <v>2.0590625846654099E-2</v>
      </c>
      <c r="G129" s="18">
        <v>0.54978391619165401</v>
      </c>
      <c r="H129" s="27" t="s">
        <v>1400</v>
      </c>
      <c r="I129" s="28"/>
    </row>
    <row r="130" spans="1:9" x14ac:dyDescent="0.25">
      <c r="A130" s="25" t="s">
        <v>1401</v>
      </c>
      <c r="B130" s="28" t="s">
        <v>1402</v>
      </c>
      <c r="C130" s="18">
        <v>11</v>
      </c>
      <c r="D130" s="18">
        <v>1</v>
      </c>
      <c r="E130" s="18">
        <v>1</v>
      </c>
      <c r="F130" s="18">
        <v>2.0590625846654099E-2</v>
      </c>
      <c r="G130" s="18">
        <v>0.54978391619165401</v>
      </c>
      <c r="H130" s="27" t="s">
        <v>1403</v>
      </c>
      <c r="I130" s="28"/>
    </row>
    <row r="131" spans="1:9" x14ac:dyDescent="0.25">
      <c r="A131" s="25" t="s">
        <v>1404</v>
      </c>
      <c r="B131" s="28" t="s">
        <v>1405</v>
      </c>
      <c r="C131" s="18">
        <v>11</v>
      </c>
      <c r="D131" s="18">
        <v>1</v>
      </c>
      <c r="E131" s="18">
        <v>1</v>
      </c>
      <c r="F131" s="18">
        <v>2.0590625846654099E-2</v>
      </c>
      <c r="G131" s="18">
        <v>0.54978391619165401</v>
      </c>
      <c r="H131" s="27" t="s">
        <v>1406</v>
      </c>
      <c r="I131" s="28"/>
    </row>
    <row r="132" spans="1:9" x14ac:dyDescent="0.25">
      <c r="A132" s="25" t="s">
        <v>1407</v>
      </c>
      <c r="B132" s="28" t="s">
        <v>1408</v>
      </c>
      <c r="C132" s="18">
        <v>11</v>
      </c>
      <c r="D132" s="18">
        <v>1</v>
      </c>
      <c r="E132" s="18">
        <v>1</v>
      </c>
      <c r="F132" s="18">
        <v>2.0590625846654099E-2</v>
      </c>
      <c r="G132" s="18">
        <v>0.54978391619165401</v>
      </c>
      <c r="H132" s="27" t="s">
        <v>1409</v>
      </c>
      <c r="I132" s="28"/>
    </row>
    <row r="133" spans="1:9" x14ac:dyDescent="0.25">
      <c r="A133" s="25" t="s">
        <v>1410</v>
      </c>
      <c r="B133" s="28" t="s">
        <v>1411</v>
      </c>
      <c r="C133" s="18">
        <v>11</v>
      </c>
      <c r="D133" s="18">
        <v>1</v>
      </c>
      <c r="E133" s="18">
        <v>1</v>
      </c>
      <c r="F133" s="18">
        <v>2.0590625846654099E-2</v>
      </c>
      <c r="G133" s="18">
        <v>0.54978391619165401</v>
      </c>
      <c r="H133" s="27" t="s">
        <v>1412</v>
      </c>
      <c r="I133" s="28"/>
    </row>
    <row r="134" spans="1:9" x14ac:dyDescent="0.25">
      <c r="A134" s="25" t="s">
        <v>1413</v>
      </c>
      <c r="B134" s="28" t="s">
        <v>1414</v>
      </c>
      <c r="C134" s="18">
        <v>11</v>
      </c>
      <c r="D134" s="18">
        <v>1</v>
      </c>
      <c r="E134" s="18">
        <v>1</v>
      </c>
      <c r="F134" s="18">
        <v>2.0590625846654099E-2</v>
      </c>
      <c r="G134" s="18">
        <v>0.54978391619165401</v>
      </c>
      <c r="H134" s="27" t="s">
        <v>1415</v>
      </c>
      <c r="I134" s="28"/>
    </row>
    <row r="135" spans="1:9" x14ac:dyDescent="0.25">
      <c r="A135" s="25" t="s">
        <v>1416</v>
      </c>
      <c r="B135" s="28" t="s">
        <v>1417</v>
      </c>
      <c r="C135" s="18">
        <v>11</v>
      </c>
      <c r="D135" s="18">
        <v>1</v>
      </c>
      <c r="E135" s="18">
        <v>1</v>
      </c>
      <c r="F135" s="18">
        <v>2.0590625846654099E-2</v>
      </c>
      <c r="G135" s="18">
        <v>0.54978391619165401</v>
      </c>
      <c r="H135" s="27" t="s">
        <v>1418</v>
      </c>
      <c r="I135" s="28"/>
    </row>
    <row r="136" spans="1:9" x14ac:dyDescent="0.25">
      <c r="A136" s="25" t="s">
        <v>1419</v>
      </c>
      <c r="B136" s="28" t="s">
        <v>1420</v>
      </c>
      <c r="C136" s="18">
        <v>11</v>
      </c>
      <c r="D136" s="18">
        <v>1</v>
      </c>
      <c r="E136" s="18">
        <v>1</v>
      </c>
      <c r="F136" s="18">
        <v>2.0590625846654099E-2</v>
      </c>
      <c r="G136" s="18">
        <v>0.54978391619165401</v>
      </c>
      <c r="H136" s="27" t="s">
        <v>1421</v>
      </c>
      <c r="I136" s="28"/>
    </row>
    <row r="137" spans="1:9" x14ac:dyDescent="0.25">
      <c r="A137" s="25" t="s">
        <v>1422</v>
      </c>
      <c r="B137" s="28" t="s">
        <v>1423</v>
      </c>
      <c r="C137" s="18">
        <v>11</v>
      </c>
      <c r="D137" s="18">
        <v>1</v>
      </c>
      <c r="E137" s="18">
        <v>1</v>
      </c>
      <c r="F137" s="18">
        <v>2.0590625846654099E-2</v>
      </c>
      <c r="G137" s="18">
        <v>0.54978391619165401</v>
      </c>
      <c r="H137" s="27" t="s">
        <v>1389</v>
      </c>
      <c r="I137" s="28"/>
    </row>
    <row r="138" spans="1:9" x14ac:dyDescent="0.25">
      <c r="A138" s="25" t="s">
        <v>1424</v>
      </c>
      <c r="B138" s="28" t="s">
        <v>1425</v>
      </c>
      <c r="C138" s="18">
        <v>11</v>
      </c>
      <c r="D138" s="18">
        <v>1</v>
      </c>
      <c r="E138" s="18">
        <v>1</v>
      </c>
      <c r="F138" s="18">
        <v>2.0590625846654099E-2</v>
      </c>
      <c r="G138" s="18">
        <v>0.54978391619165401</v>
      </c>
      <c r="H138" s="27" t="s">
        <v>1389</v>
      </c>
      <c r="I138" s="28"/>
    </row>
    <row r="139" spans="1:9" x14ac:dyDescent="0.25">
      <c r="A139" s="25" t="s">
        <v>1426</v>
      </c>
      <c r="B139" s="28" t="s">
        <v>1427</v>
      </c>
      <c r="C139" s="18">
        <v>11</v>
      </c>
      <c r="D139" s="18">
        <v>1</v>
      </c>
      <c r="E139" s="18">
        <v>1</v>
      </c>
      <c r="F139" s="18">
        <v>2.0590625846654099E-2</v>
      </c>
      <c r="G139" s="18">
        <v>0.54978391619165401</v>
      </c>
      <c r="H139" s="27" t="s">
        <v>1389</v>
      </c>
      <c r="I139" s="28"/>
    </row>
    <row r="140" spans="1:9" ht="27.85" x14ac:dyDescent="0.25">
      <c r="A140" s="25" t="s">
        <v>1428</v>
      </c>
      <c r="B140" s="28" t="s">
        <v>1429</v>
      </c>
      <c r="C140" s="18">
        <v>11</v>
      </c>
      <c r="D140" s="18">
        <v>1</v>
      </c>
      <c r="E140" s="18">
        <v>1</v>
      </c>
      <c r="F140" s="18">
        <v>2.0590625846654099E-2</v>
      </c>
      <c r="G140" s="18">
        <v>0.54978391619165401</v>
      </c>
      <c r="H140" s="27" t="s">
        <v>1430</v>
      </c>
      <c r="I140" s="28"/>
    </row>
    <row r="141" spans="1:9" x14ac:dyDescent="0.25">
      <c r="A141" s="25" t="s">
        <v>1431</v>
      </c>
      <c r="B141" s="28" t="s">
        <v>1432</v>
      </c>
      <c r="C141" s="18">
        <v>11</v>
      </c>
      <c r="D141" s="18">
        <v>1</v>
      </c>
      <c r="E141" s="18">
        <v>1</v>
      </c>
      <c r="F141" s="18">
        <v>2.0590625846654099E-2</v>
      </c>
      <c r="G141" s="18">
        <v>0.54978391619165401</v>
      </c>
      <c r="H141" s="27" t="s">
        <v>1381</v>
      </c>
      <c r="I141" s="28"/>
    </row>
    <row r="142" spans="1:9" x14ac:dyDescent="0.25">
      <c r="A142" s="25" t="s">
        <v>1433</v>
      </c>
      <c r="B142" s="28" t="s">
        <v>1434</v>
      </c>
      <c r="C142" s="18">
        <v>11</v>
      </c>
      <c r="D142" s="18">
        <v>1</v>
      </c>
      <c r="E142" s="18">
        <v>1</v>
      </c>
      <c r="F142" s="18">
        <v>2.0590625846654099E-2</v>
      </c>
      <c r="G142" s="18">
        <v>0.54978391619165401</v>
      </c>
      <c r="H142" s="27" t="s">
        <v>1381</v>
      </c>
      <c r="I142" s="28"/>
    </row>
    <row r="143" spans="1:9" x14ac:dyDescent="0.25">
      <c r="A143" s="25" t="s">
        <v>1435</v>
      </c>
      <c r="B143" s="28" t="s">
        <v>1436</v>
      </c>
      <c r="C143" s="18">
        <v>11</v>
      </c>
      <c r="D143" s="18">
        <v>1</v>
      </c>
      <c r="E143" s="18">
        <v>1</v>
      </c>
      <c r="F143" s="18">
        <v>2.0590625846654099E-2</v>
      </c>
      <c r="G143" s="18">
        <v>0.54978391619165401</v>
      </c>
      <c r="H143" s="27" t="s">
        <v>1381</v>
      </c>
      <c r="I143" s="28"/>
    </row>
    <row r="144" spans="1:9" ht="27.85" x14ac:dyDescent="0.25">
      <c r="A144" s="25" t="s">
        <v>1437</v>
      </c>
      <c r="B144" s="28" t="s">
        <v>1438</v>
      </c>
      <c r="C144" s="18">
        <v>11</v>
      </c>
      <c r="D144" s="18">
        <v>1</v>
      </c>
      <c r="E144" s="18">
        <v>1</v>
      </c>
      <c r="F144" s="18">
        <v>2.0590625846654099E-2</v>
      </c>
      <c r="G144" s="18">
        <v>0.54978391619165401</v>
      </c>
      <c r="H144" s="27" t="s">
        <v>1439</v>
      </c>
      <c r="I144" s="28"/>
    </row>
    <row r="145" spans="1:9" x14ac:dyDescent="0.25">
      <c r="A145" s="25" t="s">
        <v>1440</v>
      </c>
      <c r="B145" s="28" t="s">
        <v>1441</v>
      </c>
      <c r="C145" s="18">
        <v>11</v>
      </c>
      <c r="D145" s="18">
        <v>1</v>
      </c>
      <c r="E145" s="18">
        <v>1</v>
      </c>
      <c r="F145" s="18">
        <v>2.0590625846654099E-2</v>
      </c>
      <c r="G145" s="18">
        <v>0.54978391619165401</v>
      </c>
      <c r="H145" s="27" t="s">
        <v>1403</v>
      </c>
      <c r="I145" s="28"/>
    </row>
    <row r="146" spans="1:9" ht="41.75" x14ac:dyDescent="0.25">
      <c r="A146" s="25" t="s">
        <v>1442</v>
      </c>
      <c r="B146" s="28" t="s">
        <v>1443</v>
      </c>
      <c r="C146" s="18">
        <v>11</v>
      </c>
      <c r="D146" s="18">
        <v>1</v>
      </c>
      <c r="E146" s="18">
        <v>1</v>
      </c>
      <c r="F146" s="18">
        <v>2.0590625846654099E-2</v>
      </c>
      <c r="G146" s="18">
        <v>0.54978391619165401</v>
      </c>
      <c r="H146" s="27" t="s">
        <v>1403</v>
      </c>
      <c r="I146" s="28"/>
    </row>
    <row r="147" spans="1:9" ht="27.85" x14ac:dyDescent="0.25">
      <c r="A147" s="25" t="s">
        <v>1444</v>
      </c>
      <c r="B147" s="28" t="s">
        <v>1445</v>
      </c>
      <c r="C147" s="18">
        <v>11</v>
      </c>
      <c r="D147" s="18">
        <v>4</v>
      </c>
      <c r="E147" s="18">
        <v>52</v>
      </c>
      <c r="F147" s="18">
        <v>2.1310735267146799E-2</v>
      </c>
      <c r="G147" s="18">
        <v>0.54978391619165401</v>
      </c>
      <c r="H147" s="27" t="s">
        <v>1368</v>
      </c>
      <c r="I147" s="28"/>
    </row>
    <row r="148" spans="1:9" ht="125.25" x14ac:dyDescent="0.25">
      <c r="A148" s="25" t="s">
        <v>1446</v>
      </c>
      <c r="B148" s="28" t="s">
        <v>1447</v>
      </c>
      <c r="C148" s="18">
        <v>11</v>
      </c>
      <c r="D148" s="18">
        <v>43</v>
      </c>
      <c r="E148" s="18">
        <v>1651</v>
      </c>
      <c r="F148" s="18">
        <v>2.40075731734921E-2</v>
      </c>
      <c r="G148" s="18">
        <v>0.54978391619165401</v>
      </c>
      <c r="H148" s="27" t="s">
        <v>1448</v>
      </c>
      <c r="I148" s="28"/>
    </row>
    <row r="149" spans="1:9" x14ac:dyDescent="0.25">
      <c r="A149" s="25" t="s">
        <v>1449</v>
      </c>
      <c r="B149" s="28" t="s">
        <v>1450</v>
      </c>
      <c r="C149" s="18">
        <v>11</v>
      </c>
      <c r="D149" s="18">
        <v>2</v>
      </c>
      <c r="E149" s="18">
        <v>12</v>
      </c>
      <c r="F149" s="18">
        <v>2.4164482639290101E-2</v>
      </c>
      <c r="G149" s="18">
        <v>0.54978391619165401</v>
      </c>
      <c r="H149" s="27" t="s">
        <v>1299</v>
      </c>
      <c r="I149" s="28"/>
    </row>
    <row r="150" spans="1:9" ht="27.85" x14ac:dyDescent="0.25">
      <c r="A150" s="25" t="s">
        <v>1451</v>
      </c>
      <c r="B150" s="28" t="s">
        <v>1452</v>
      </c>
      <c r="C150" s="18">
        <v>11</v>
      </c>
      <c r="D150" s="18">
        <v>2</v>
      </c>
      <c r="E150" s="18">
        <v>12</v>
      </c>
      <c r="F150" s="18">
        <v>2.4164482639290101E-2</v>
      </c>
      <c r="G150" s="18">
        <v>0.54978391619165401</v>
      </c>
      <c r="H150" s="27" t="s">
        <v>1453</v>
      </c>
      <c r="I150" s="28"/>
    </row>
    <row r="151" spans="1:9" ht="41.75" x14ac:dyDescent="0.25">
      <c r="A151" s="25" t="s">
        <v>1454</v>
      </c>
      <c r="B151" s="28" t="s">
        <v>1455</v>
      </c>
      <c r="C151" s="18">
        <v>11</v>
      </c>
      <c r="D151" s="18">
        <v>6</v>
      </c>
      <c r="E151" s="18">
        <v>111</v>
      </c>
      <c r="F151" s="18">
        <v>2.5619015972904301E-2</v>
      </c>
      <c r="G151" s="18">
        <v>0.54978391619165401</v>
      </c>
      <c r="H151" s="27" t="s">
        <v>1456</v>
      </c>
      <c r="I151" s="28"/>
    </row>
    <row r="152" spans="1:9" ht="55.7" x14ac:dyDescent="0.25">
      <c r="A152" s="25" t="s">
        <v>1457</v>
      </c>
      <c r="B152" s="28" t="s">
        <v>1458</v>
      </c>
      <c r="C152" s="18">
        <v>11</v>
      </c>
      <c r="D152" s="18">
        <v>19</v>
      </c>
      <c r="E152" s="18">
        <v>587</v>
      </c>
      <c r="F152" s="18">
        <v>2.57259675712458E-2</v>
      </c>
      <c r="G152" s="18">
        <v>0.54978391619165401</v>
      </c>
      <c r="H152" s="27" t="s">
        <v>1459</v>
      </c>
      <c r="I152" s="28"/>
    </row>
    <row r="153" spans="1:9" x14ac:dyDescent="0.25">
      <c r="A153" s="25" t="s">
        <v>1460</v>
      </c>
      <c r="B153" s="28" t="s">
        <v>1461</v>
      </c>
      <c r="C153" s="18">
        <v>11</v>
      </c>
      <c r="D153" s="18">
        <v>3</v>
      </c>
      <c r="E153" s="18">
        <v>32</v>
      </c>
      <c r="F153" s="18">
        <v>2.7122895199777099E-2</v>
      </c>
      <c r="G153" s="18">
        <v>0.54978391619165401</v>
      </c>
      <c r="H153" s="27" t="s">
        <v>1462</v>
      </c>
      <c r="I153" s="28"/>
    </row>
    <row r="154" spans="1:9" ht="55.7" x14ac:dyDescent="0.25">
      <c r="A154" s="25" t="s">
        <v>1463</v>
      </c>
      <c r="B154" s="28" t="s">
        <v>1464</v>
      </c>
      <c r="C154" s="18">
        <v>11</v>
      </c>
      <c r="D154" s="18">
        <v>4</v>
      </c>
      <c r="E154" s="18">
        <v>56</v>
      </c>
      <c r="F154" s="18">
        <v>2.71908077000537E-2</v>
      </c>
      <c r="G154" s="18">
        <v>0.54978391619165401</v>
      </c>
      <c r="H154" s="27" t="s">
        <v>1465</v>
      </c>
      <c r="I154" s="28"/>
    </row>
    <row r="155" spans="1:9" x14ac:dyDescent="0.25">
      <c r="A155" s="25" t="s">
        <v>1466</v>
      </c>
      <c r="B155" s="28" t="s">
        <v>1467</v>
      </c>
      <c r="C155" s="18">
        <v>11</v>
      </c>
      <c r="D155" s="18">
        <v>2</v>
      </c>
      <c r="E155" s="18">
        <v>13</v>
      </c>
      <c r="F155" s="18">
        <v>2.8181918960504201E-2</v>
      </c>
      <c r="G155" s="18">
        <v>0.54978391619165401</v>
      </c>
      <c r="H155" s="27" t="s">
        <v>1468</v>
      </c>
      <c r="I155" s="28"/>
    </row>
    <row r="156" spans="1:9" x14ac:dyDescent="0.25">
      <c r="A156" s="25" t="s">
        <v>1469</v>
      </c>
      <c r="B156" s="28" t="s">
        <v>1470</v>
      </c>
      <c r="C156" s="18">
        <v>11</v>
      </c>
      <c r="D156" s="18">
        <v>2</v>
      </c>
      <c r="E156" s="18">
        <v>13</v>
      </c>
      <c r="F156" s="18">
        <v>2.8181918960504201E-2</v>
      </c>
      <c r="G156" s="18">
        <v>0.54978391619165401</v>
      </c>
      <c r="H156" s="27" t="s">
        <v>1471</v>
      </c>
      <c r="I156" s="28"/>
    </row>
    <row r="157" spans="1:9" ht="27.85" x14ac:dyDescent="0.25">
      <c r="A157" s="25" t="s">
        <v>1472</v>
      </c>
      <c r="B157" s="28" t="s">
        <v>1473</v>
      </c>
      <c r="C157" s="18">
        <v>11</v>
      </c>
      <c r="D157" s="18">
        <v>2</v>
      </c>
      <c r="E157" s="18">
        <v>13</v>
      </c>
      <c r="F157" s="18">
        <v>2.8181918960504201E-2</v>
      </c>
      <c r="G157" s="18">
        <v>0.54978391619165401</v>
      </c>
      <c r="H157" s="27" t="s">
        <v>1453</v>
      </c>
      <c r="I157" s="28"/>
    </row>
    <row r="158" spans="1:9" ht="27.85" x14ac:dyDescent="0.25">
      <c r="A158" s="25" t="s">
        <v>1474</v>
      </c>
      <c r="B158" s="28" t="s">
        <v>1475</v>
      </c>
      <c r="C158" s="18">
        <v>11</v>
      </c>
      <c r="D158" s="18">
        <v>8</v>
      </c>
      <c r="E158" s="18">
        <v>178</v>
      </c>
      <c r="F158" s="18">
        <v>2.8530089244594901E-2</v>
      </c>
      <c r="G158" s="18">
        <v>0.54978391619165401</v>
      </c>
      <c r="H158" s="27" t="s">
        <v>1365</v>
      </c>
      <c r="I158" s="28"/>
    </row>
    <row r="159" spans="1:9" x14ac:dyDescent="0.25">
      <c r="A159" s="25" t="s">
        <v>1476</v>
      </c>
      <c r="B159" s="28" t="s">
        <v>1477</v>
      </c>
      <c r="C159" s="18">
        <v>11</v>
      </c>
      <c r="D159" s="18">
        <v>3</v>
      </c>
      <c r="E159" s="18">
        <v>33</v>
      </c>
      <c r="F159" s="18">
        <v>2.9403189156191899E-2</v>
      </c>
      <c r="G159" s="18">
        <v>0.54978391619165401</v>
      </c>
      <c r="H159" s="27" t="s">
        <v>1478</v>
      </c>
      <c r="I159" s="28"/>
    </row>
    <row r="160" spans="1:9" x14ac:dyDescent="0.25">
      <c r="A160" s="25" t="s">
        <v>1479</v>
      </c>
      <c r="B160" s="28" t="s">
        <v>1480</v>
      </c>
      <c r="C160" s="18">
        <v>11</v>
      </c>
      <c r="D160" s="18">
        <v>3</v>
      </c>
      <c r="E160" s="18">
        <v>33</v>
      </c>
      <c r="F160" s="18">
        <v>2.9403189156191899E-2</v>
      </c>
      <c r="G160" s="18">
        <v>0.54978391619165401</v>
      </c>
      <c r="H160" s="27" t="s">
        <v>1478</v>
      </c>
      <c r="I160" s="28"/>
    </row>
    <row r="161" spans="1:9" x14ac:dyDescent="0.25">
      <c r="A161" s="25" t="s">
        <v>1481</v>
      </c>
      <c r="B161" s="28" t="s">
        <v>1482</v>
      </c>
      <c r="C161" s="18">
        <v>11</v>
      </c>
      <c r="D161" s="18">
        <v>3</v>
      </c>
      <c r="E161" s="18">
        <v>33</v>
      </c>
      <c r="F161" s="18">
        <v>2.9403189156191899E-2</v>
      </c>
      <c r="G161" s="18">
        <v>0.54978391619165401</v>
      </c>
      <c r="H161" s="27" t="s">
        <v>1478</v>
      </c>
      <c r="I161" s="28"/>
    </row>
    <row r="162" spans="1:9" ht="27.85" x14ac:dyDescent="0.25">
      <c r="A162" s="25" t="s">
        <v>1483</v>
      </c>
      <c r="B162" s="28" t="s">
        <v>1484</v>
      </c>
      <c r="C162" s="18">
        <v>11</v>
      </c>
      <c r="D162" s="18">
        <v>6</v>
      </c>
      <c r="E162" s="18">
        <v>116</v>
      </c>
      <c r="F162" s="18">
        <v>3.0980004153439E-2</v>
      </c>
      <c r="G162" s="18">
        <v>0.54978391619165401</v>
      </c>
      <c r="H162" s="27" t="s">
        <v>1485</v>
      </c>
      <c r="I162" s="28"/>
    </row>
    <row r="163" spans="1:9" ht="41.75" x14ac:dyDescent="0.25">
      <c r="A163" s="25" t="s">
        <v>1486</v>
      </c>
      <c r="B163" s="28" t="s">
        <v>1487</v>
      </c>
      <c r="C163" s="18">
        <v>11</v>
      </c>
      <c r="D163" s="18">
        <v>11</v>
      </c>
      <c r="E163" s="18">
        <v>287</v>
      </c>
      <c r="F163" s="18">
        <v>3.1255692967623802E-2</v>
      </c>
      <c r="G163" s="18">
        <v>0.54978391619165401</v>
      </c>
      <c r="H163" s="27" t="s">
        <v>1488</v>
      </c>
      <c r="I163" s="28"/>
    </row>
    <row r="164" spans="1:9" x14ac:dyDescent="0.25">
      <c r="A164" s="25" t="s">
        <v>1489</v>
      </c>
      <c r="B164" s="28" t="s">
        <v>1490</v>
      </c>
      <c r="C164" s="18">
        <v>11</v>
      </c>
      <c r="D164" s="18">
        <v>2</v>
      </c>
      <c r="E164" s="18">
        <v>14</v>
      </c>
      <c r="F164" s="18">
        <v>3.2446576530776199E-2</v>
      </c>
      <c r="G164" s="18">
        <v>0.54978391619165401</v>
      </c>
      <c r="H164" s="27" t="s">
        <v>1299</v>
      </c>
      <c r="I164" s="28"/>
    </row>
    <row r="165" spans="1:9" x14ac:dyDescent="0.25">
      <c r="A165" s="25" t="s">
        <v>1491</v>
      </c>
      <c r="B165" s="28" t="s">
        <v>1492</v>
      </c>
      <c r="C165" s="18">
        <v>11</v>
      </c>
      <c r="D165" s="18">
        <v>2</v>
      </c>
      <c r="E165" s="18">
        <v>14</v>
      </c>
      <c r="F165" s="18">
        <v>3.2446576530776199E-2</v>
      </c>
      <c r="G165" s="18">
        <v>0.54978391619165401</v>
      </c>
      <c r="H165" s="27" t="s">
        <v>1299</v>
      </c>
      <c r="I165" s="28"/>
    </row>
    <row r="166" spans="1:9" ht="55.7" x14ac:dyDescent="0.25">
      <c r="A166" s="25" t="s">
        <v>1493</v>
      </c>
      <c r="B166" s="28" t="s">
        <v>1494</v>
      </c>
      <c r="C166" s="18">
        <v>11</v>
      </c>
      <c r="D166" s="18">
        <v>21</v>
      </c>
      <c r="E166" s="18">
        <v>687</v>
      </c>
      <c r="F166" s="18">
        <v>3.3593417570434103E-2</v>
      </c>
      <c r="G166" s="18">
        <v>0.54978391619165401</v>
      </c>
      <c r="H166" s="27" t="s">
        <v>1495</v>
      </c>
      <c r="I166" s="28"/>
    </row>
    <row r="167" spans="1:9" ht="27.85" x14ac:dyDescent="0.25">
      <c r="A167" s="25" t="s">
        <v>1496</v>
      </c>
      <c r="B167" s="28" t="s">
        <v>1497</v>
      </c>
      <c r="C167" s="18">
        <v>11</v>
      </c>
      <c r="D167" s="18">
        <v>8</v>
      </c>
      <c r="E167" s="18">
        <v>184</v>
      </c>
      <c r="F167" s="18">
        <v>3.3883683377658597E-2</v>
      </c>
      <c r="G167" s="18">
        <v>0.54978391619165401</v>
      </c>
      <c r="H167" s="27" t="s">
        <v>1498</v>
      </c>
      <c r="I167" s="28"/>
    </row>
    <row r="168" spans="1:9" ht="27.85" x14ac:dyDescent="0.25">
      <c r="A168" s="25" t="s">
        <v>1499</v>
      </c>
      <c r="B168" s="28" t="s">
        <v>1500</v>
      </c>
      <c r="C168" s="18">
        <v>11</v>
      </c>
      <c r="D168" s="18">
        <v>10</v>
      </c>
      <c r="E168" s="18">
        <v>255</v>
      </c>
      <c r="F168" s="18">
        <v>3.4523048994844402E-2</v>
      </c>
      <c r="G168" s="18">
        <v>0.54978391619165401</v>
      </c>
      <c r="H168" s="27" t="s">
        <v>1501</v>
      </c>
      <c r="I168" s="28"/>
    </row>
    <row r="169" spans="1:9" x14ac:dyDescent="0.25">
      <c r="A169" s="25" t="s">
        <v>1502</v>
      </c>
      <c r="B169" s="28" t="s">
        <v>1503</v>
      </c>
      <c r="C169" s="18">
        <v>11</v>
      </c>
      <c r="D169" s="18">
        <v>5</v>
      </c>
      <c r="E169" s="18">
        <v>89</v>
      </c>
      <c r="F169" s="18">
        <v>3.5176129606380002E-2</v>
      </c>
      <c r="G169" s="18">
        <v>0.54978391619165401</v>
      </c>
      <c r="H169" s="27" t="s">
        <v>1334</v>
      </c>
      <c r="I169" s="28"/>
    </row>
    <row r="170" spans="1:9" x14ac:dyDescent="0.25">
      <c r="A170" s="25" t="s">
        <v>1504</v>
      </c>
      <c r="B170" s="28" t="s">
        <v>1505</v>
      </c>
      <c r="C170" s="18">
        <v>11</v>
      </c>
      <c r="D170" s="18">
        <v>3</v>
      </c>
      <c r="E170" s="18">
        <v>36</v>
      </c>
      <c r="F170" s="18">
        <v>3.6834223327318803E-2</v>
      </c>
      <c r="G170" s="18">
        <v>0.54978391619165401</v>
      </c>
      <c r="H170" s="27" t="s">
        <v>1478</v>
      </c>
      <c r="I170" s="28"/>
    </row>
    <row r="171" spans="1:9" x14ac:dyDescent="0.25">
      <c r="A171" s="25" t="s">
        <v>1506</v>
      </c>
      <c r="B171" s="28" t="s">
        <v>1507</v>
      </c>
      <c r="C171" s="18">
        <v>11</v>
      </c>
      <c r="D171" s="18">
        <v>3</v>
      </c>
      <c r="E171" s="18">
        <v>36</v>
      </c>
      <c r="F171" s="18">
        <v>3.6834223327318803E-2</v>
      </c>
      <c r="G171" s="18">
        <v>0.54978391619165401</v>
      </c>
      <c r="H171" s="27" t="s">
        <v>1508</v>
      </c>
      <c r="I171" s="28"/>
    </row>
    <row r="172" spans="1:9" x14ac:dyDescent="0.25">
      <c r="A172" s="25" t="s">
        <v>1509</v>
      </c>
      <c r="B172" s="28" t="s">
        <v>1510</v>
      </c>
      <c r="C172" s="18">
        <v>11</v>
      </c>
      <c r="D172" s="18">
        <v>3</v>
      </c>
      <c r="E172" s="18">
        <v>36</v>
      </c>
      <c r="F172" s="18">
        <v>3.6834223327318803E-2</v>
      </c>
      <c r="G172" s="18">
        <v>0.54978391619165401</v>
      </c>
      <c r="H172" s="27" t="s">
        <v>1478</v>
      </c>
      <c r="I172" s="28"/>
    </row>
    <row r="173" spans="1:9" x14ac:dyDescent="0.25">
      <c r="A173" s="25" t="s">
        <v>1511</v>
      </c>
      <c r="B173" s="28" t="s">
        <v>1512</v>
      </c>
      <c r="C173" s="18">
        <v>11</v>
      </c>
      <c r="D173" s="18">
        <v>3</v>
      </c>
      <c r="E173" s="18">
        <v>36</v>
      </c>
      <c r="F173" s="18">
        <v>3.6834223327318803E-2</v>
      </c>
      <c r="G173" s="18">
        <v>0.54978391619165401</v>
      </c>
      <c r="H173" s="27" t="s">
        <v>1478</v>
      </c>
      <c r="I173" s="28"/>
    </row>
    <row r="174" spans="1:9" x14ac:dyDescent="0.25">
      <c r="A174" s="25" t="s">
        <v>1513</v>
      </c>
      <c r="B174" s="28" t="s">
        <v>1514</v>
      </c>
      <c r="C174" s="18">
        <v>11</v>
      </c>
      <c r="D174" s="18">
        <v>2</v>
      </c>
      <c r="E174" s="18">
        <v>15</v>
      </c>
      <c r="F174" s="18">
        <v>3.6946855963417E-2</v>
      </c>
      <c r="G174" s="18">
        <v>0.54978391619165401</v>
      </c>
      <c r="H174" s="27" t="s">
        <v>1515</v>
      </c>
      <c r="I174" s="28"/>
    </row>
    <row r="175" spans="1:9" x14ac:dyDescent="0.25">
      <c r="A175" s="25" t="s">
        <v>1516</v>
      </c>
      <c r="B175" s="28" t="s">
        <v>1517</v>
      </c>
      <c r="C175" s="18">
        <v>11</v>
      </c>
      <c r="D175" s="18">
        <v>2</v>
      </c>
      <c r="E175" s="18">
        <v>15</v>
      </c>
      <c r="F175" s="18">
        <v>3.6946855963417E-2</v>
      </c>
      <c r="G175" s="18">
        <v>0.54978391619165401</v>
      </c>
      <c r="H175" s="27" t="s">
        <v>1331</v>
      </c>
      <c r="I175" s="28"/>
    </row>
    <row r="176" spans="1:9" ht="27.85" x14ac:dyDescent="0.25">
      <c r="A176" s="25" t="s">
        <v>1518</v>
      </c>
      <c r="B176" s="28" t="s">
        <v>1519</v>
      </c>
      <c r="C176" s="18">
        <v>11</v>
      </c>
      <c r="D176" s="18">
        <v>4</v>
      </c>
      <c r="E176" s="18">
        <v>62</v>
      </c>
      <c r="F176" s="18">
        <v>3.7675983469580697E-2</v>
      </c>
      <c r="G176" s="18">
        <v>0.54978391619165401</v>
      </c>
      <c r="H176" s="27" t="s">
        <v>1520</v>
      </c>
      <c r="I176" s="28"/>
    </row>
    <row r="177" spans="1:9" ht="27.85" x14ac:dyDescent="0.25">
      <c r="A177" s="25" t="s">
        <v>1521</v>
      </c>
      <c r="B177" s="28" t="s">
        <v>1522</v>
      </c>
      <c r="C177" s="18">
        <v>11</v>
      </c>
      <c r="D177" s="18">
        <v>8</v>
      </c>
      <c r="E177" s="18">
        <v>190</v>
      </c>
      <c r="F177" s="18">
        <v>3.9890952912496599E-2</v>
      </c>
      <c r="G177" s="18">
        <v>0.54978391619165401</v>
      </c>
      <c r="H177" s="27" t="s">
        <v>1498</v>
      </c>
      <c r="I177" s="28"/>
    </row>
    <row r="178" spans="1:9" ht="27.85" x14ac:dyDescent="0.25">
      <c r="A178" s="25" t="s">
        <v>1523</v>
      </c>
      <c r="B178" s="28" t="s">
        <v>1524</v>
      </c>
      <c r="C178" s="18">
        <v>11</v>
      </c>
      <c r="D178" s="18">
        <v>1</v>
      </c>
      <c r="E178" s="18">
        <v>2</v>
      </c>
      <c r="F178" s="18">
        <v>4.0762743037888197E-2</v>
      </c>
      <c r="G178" s="18">
        <v>0.54978391619165401</v>
      </c>
      <c r="H178" s="27" t="s">
        <v>1525</v>
      </c>
      <c r="I178" s="28"/>
    </row>
    <row r="179" spans="1:9" x14ac:dyDescent="0.25">
      <c r="A179" s="25" t="s">
        <v>1526</v>
      </c>
      <c r="B179" s="28" t="s">
        <v>1527</v>
      </c>
      <c r="C179" s="18">
        <v>11</v>
      </c>
      <c r="D179" s="18">
        <v>1</v>
      </c>
      <c r="E179" s="18">
        <v>2</v>
      </c>
      <c r="F179" s="18">
        <v>4.0762743037888197E-2</v>
      </c>
      <c r="G179" s="18">
        <v>0.54978391619165401</v>
      </c>
      <c r="H179" s="27" t="s">
        <v>1415</v>
      </c>
      <c r="I179" s="28"/>
    </row>
    <row r="180" spans="1:9" x14ac:dyDescent="0.25">
      <c r="A180" s="25" t="s">
        <v>1528</v>
      </c>
      <c r="B180" s="28" t="s">
        <v>1529</v>
      </c>
      <c r="C180" s="18">
        <v>11</v>
      </c>
      <c r="D180" s="18">
        <v>1</v>
      </c>
      <c r="E180" s="18">
        <v>2</v>
      </c>
      <c r="F180" s="18">
        <v>4.0762743037888197E-2</v>
      </c>
      <c r="G180" s="18">
        <v>0.54978391619165401</v>
      </c>
      <c r="H180" s="27" t="s">
        <v>1530</v>
      </c>
      <c r="I180" s="28"/>
    </row>
    <row r="181" spans="1:9" x14ac:dyDescent="0.25">
      <c r="A181" s="25" t="s">
        <v>1531</v>
      </c>
      <c r="B181" s="28" t="s">
        <v>1532</v>
      </c>
      <c r="C181" s="18">
        <v>11</v>
      </c>
      <c r="D181" s="18">
        <v>1</v>
      </c>
      <c r="E181" s="18">
        <v>2</v>
      </c>
      <c r="F181" s="18">
        <v>4.0762743037888197E-2</v>
      </c>
      <c r="G181" s="18">
        <v>0.54978391619165401</v>
      </c>
      <c r="H181" s="27" t="s">
        <v>1533</v>
      </c>
      <c r="I181" s="28"/>
    </row>
    <row r="182" spans="1:9" x14ac:dyDescent="0.25">
      <c r="A182" s="25" t="s">
        <v>1534</v>
      </c>
      <c r="B182" s="28" t="s">
        <v>1535</v>
      </c>
      <c r="C182" s="18">
        <v>11</v>
      </c>
      <c r="D182" s="18">
        <v>1</v>
      </c>
      <c r="E182" s="18">
        <v>2</v>
      </c>
      <c r="F182" s="18">
        <v>4.0762743037888197E-2</v>
      </c>
      <c r="G182" s="18">
        <v>0.54978391619165401</v>
      </c>
      <c r="H182" s="27" t="s">
        <v>1409</v>
      </c>
      <c r="I182" s="28"/>
    </row>
    <row r="183" spans="1:9" x14ac:dyDescent="0.25">
      <c r="A183" s="25" t="s">
        <v>1536</v>
      </c>
      <c r="B183" s="28" t="s">
        <v>1537</v>
      </c>
      <c r="C183" s="18">
        <v>11</v>
      </c>
      <c r="D183" s="18">
        <v>1</v>
      </c>
      <c r="E183" s="18">
        <v>2</v>
      </c>
      <c r="F183" s="18">
        <v>4.0762743037888197E-2</v>
      </c>
      <c r="G183" s="18">
        <v>0.54978391619165401</v>
      </c>
      <c r="H183" s="27" t="s">
        <v>1381</v>
      </c>
      <c r="I183" s="28"/>
    </row>
    <row r="184" spans="1:9" x14ac:dyDescent="0.25">
      <c r="A184" s="25" t="s">
        <v>1538</v>
      </c>
      <c r="B184" s="28" t="s">
        <v>1539</v>
      </c>
      <c r="C184" s="18">
        <v>11</v>
      </c>
      <c r="D184" s="18">
        <v>1</v>
      </c>
      <c r="E184" s="18">
        <v>2</v>
      </c>
      <c r="F184" s="18">
        <v>4.0762743037888197E-2</v>
      </c>
      <c r="G184" s="18">
        <v>0.54978391619165401</v>
      </c>
      <c r="H184" s="27" t="s">
        <v>1540</v>
      </c>
      <c r="I184" s="28"/>
    </row>
    <row r="185" spans="1:9" ht="27.85" x14ac:dyDescent="0.25">
      <c r="A185" s="25" t="s">
        <v>1541</v>
      </c>
      <c r="B185" s="28" t="s">
        <v>1542</v>
      </c>
      <c r="C185" s="18">
        <v>11</v>
      </c>
      <c r="D185" s="18">
        <v>1</v>
      </c>
      <c r="E185" s="18">
        <v>2</v>
      </c>
      <c r="F185" s="18">
        <v>4.0762743037888197E-2</v>
      </c>
      <c r="G185" s="18">
        <v>0.54978391619165401</v>
      </c>
      <c r="H185" s="27" t="s">
        <v>1418</v>
      </c>
      <c r="I185" s="28"/>
    </row>
    <row r="186" spans="1:9" ht="27.85" x14ac:dyDescent="0.25">
      <c r="A186" s="25" t="s">
        <v>1543</v>
      </c>
      <c r="B186" s="28" t="s">
        <v>1544</v>
      </c>
      <c r="C186" s="18">
        <v>11</v>
      </c>
      <c r="D186" s="18">
        <v>1</v>
      </c>
      <c r="E186" s="18">
        <v>2</v>
      </c>
      <c r="F186" s="18">
        <v>4.0762743037888197E-2</v>
      </c>
      <c r="G186" s="18">
        <v>0.54978391619165401</v>
      </c>
      <c r="H186" s="27" t="s">
        <v>1545</v>
      </c>
      <c r="I186" s="28"/>
    </row>
    <row r="187" spans="1:9" x14ac:dyDescent="0.25">
      <c r="A187" s="25" t="s">
        <v>1546</v>
      </c>
      <c r="B187" s="28" t="s">
        <v>1547</v>
      </c>
      <c r="C187" s="18">
        <v>11</v>
      </c>
      <c r="D187" s="18">
        <v>1</v>
      </c>
      <c r="E187" s="18">
        <v>2</v>
      </c>
      <c r="F187" s="18">
        <v>4.0762743037888197E-2</v>
      </c>
      <c r="G187" s="18">
        <v>0.54978391619165401</v>
      </c>
      <c r="H187" s="27" t="s">
        <v>1403</v>
      </c>
      <c r="I187" s="28"/>
    </row>
    <row r="188" spans="1:9" x14ac:dyDescent="0.25">
      <c r="A188" s="25" t="s">
        <v>1548</v>
      </c>
      <c r="B188" s="28" t="s">
        <v>1549</v>
      </c>
      <c r="C188" s="18">
        <v>11</v>
      </c>
      <c r="D188" s="18">
        <v>1</v>
      </c>
      <c r="E188" s="18">
        <v>2</v>
      </c>
      <c r="F188" s="18">
        <v>4.0762743037888197E-2</v>
      </c>
      <c r="G188" s="18">
        <v>0.54978391619165401</v>
      </c>
      <c r="H188" s="27" t="s">
        <v>1533</v>
      </c>
      <c r="I188" s="28"/>
    </row>
    <row r="189" spans="1:9" x14ac:dyDescent="0.25">
      <c r="A189" s="25" t="s">
        <v>1550</v>
      </c>
      <c r="B189" s="28" t="s">
        <v>1551</v>
      </c>
      <c r="C189" s="18">
        <v>11</v>
      </c>
      <c r="D189" s="18">
        <v>1</v>
      </c>
      <c r="E189" s="18">
        <v>2</v>
      </c>
      <c r="F189" s="18">
        <v>4.0762743037888197E-2</v>
      </c>
      <c r="G189" s="18">
        <v>0.54978391619165401</v>
      </c>
      <c r="H189" s="27" t="s">
        <v>1409</v>
      </c>
      <c r="I189" s="28"/>
    </row>
    <row r="190" spans="1:9" x14ac:dyDescent="0.25">
      <c r="A190" s="25" t="s">
        <v>1552</v>
      </c>
      <c r="B190" s="28" t="s">
        <v>1553</v>
      </c>
      <c r="C190" s="18">
        <v>11</v>
      </c>
      <c r="D190" s="18">
        <v>1</v>
      </c>
      <c r="E190" s="18">
        <v>2</v>
      </c>
      <c r="F190" s="18">
        <v>4.0762743037888197E-2</v>
      </c>
      <c r="G190" s="18">
        <v>0.54978391619165401</v>
      </c>
      <c r="H190" s="27" t="s">
        <v>1389</v>
      </c>
      <c r="I190" s="28"/>
    </row>
    <row r="191" spans="1:9" x14ac:dyDescent="0.25">
      <c r="A191" s="25" t="s">
        <v>1554</v>
      </c>
      <c r="B191" s="28" t="s">
        <v>1555</v>
      </c>
      <c r="C191" s="18">
        <v>11</v>
      </c>
      <c r="D191" s="18">
        <v>1</v>
      </c>
      <c r="E191" s="18">
        <v>2</v>
      </c>
      <c r="F191" s="18">
        <v>4.0762743037888197E-2</v>
      </c>
      <c r="G191" s="18">
        <v>0.54978391619165401</v>
      </c>
      <c r="H191" s="27" t="s">
        <v>1400</v>
      </c>
      <c r="I191" s="28"/>
    </row>
    <row r="192" spans="1:9" ht="27.85" x14ac:dyDescent="0.25">
      <c r="A192" s="25" t="s">
        <v>1556</v>
      </c>
      <c r="B192" s="28" t="s">
        <v>1557</v>
      </c>
      <c r="C192" s="18">
        <v>11</v>
      </c>
      <c r="D192" s="18">
        <v>1</v>
      </c>
      <c r="E192" s="18">
        <v>2</v>
      </c>
      <c r="F192" s="18">
        <v>4.0762743037888197E-2</v>
      </c>
      <c r="G192" s="18">
        <v>0.54978391619165401</v>
      </c>
      <c r="H192" s="27" t="s">
        <v>1403</v>
      </c>
      <c r="I192" s="28"/>
    </row>
    <row r="193" spans="1:9" x14ac:dyDescent="0.25">
      <c r="A193" s="25" t="s">
        <v>1558</v>
      </c>
      <c r="B193" s="28" t="s">
        <v>1559</v>
      </c>
      <c r="C193" s="18">
        <v>11</v>
      </c>
      <c r="D193" s="18">
        <v>1</v>
      </c>
      <c r="E193" s="18">
        <v>2</v>
      </c>
      <c r="F193" s="18">
        <v>4.0762743037888197E-2</v>
      </c>
      <c r="G193" s="18">
        <v>0.54978391619165401</v>
      </c>
      <c r="H193" s="27" t="s">
        <v>1403</v>
      </c>
      <c r="I193" s="28"/>
    </row>
    <row r="194" spans="1:9" ht="27.85" x14ac:dyDescent="0.25">
      <c r="A194" s="25" t="s">
        <v>1560</v>
      </c>
      <c r="B194" s="28" t="s">
        <v>1561</v>
      </c>
      <c r="C194" s="18">
        <v>11</v>
      </c>
      <c r="D194" s="18">
        <v>1</v>
      </c>
      <c r="E194" s="18">
        <v>2</v>
      </c>
      <c r="F194" s="18">
        <v>4.0762743037888197E-2</v>
      </c>
      <c r="G194" s="18">
        <v>0.54978391619165401</v>
      </c>
      <c r="H194" s="27" t="s">
        <v>1403</v>
      </c>
      <c r="I194" s="28"/>
    </row>
    <row r="195" spans="1:9" ht="27.85" x14ac:dyDescent="0.25">
      <c r="A195" s="25" t="s">
        <v>1562</v>
      </c>
      <c r="B195" s="28" t="s">
        <v>1563</v>
      </c>
      <c r="C195" s="18">
        <v>11</v>
      </c>
      <c r="D195" s="18">
        <v>1</v>
      </c>
      <c r="E195" s="18">
        <v>2</v>
      </c>
      <c r="F195" s="18">
        <v>4.0762743037888197E-2</v>
      </c>
      <c r="G195" s="18">
        <v>0.54978391619165401</v>
      </c>
      <c r="H195" s="27" t="s">
        <v>1564</v>
      </c>
      <c r="I195" s="28"/>
    </row>
    <row r="196" spans="1:9" ht="27.85" x14ac:dyDescent="0.25">
      <c r="A196" s="25" t="s">
        <v>1565</v>
      </c>
      <c r="B196" s="28" t="s">
        <v>1566</v>
      </c>
      <c r="C196" s="18">
        <v>11</v>
      </c>
      <c r="D196" s="18">
        <v>1</v>
      </c>
      <c r="E196" s="18">
        <v>2</v>
      </c>
      <c r="F196" s="18">
        <v>4.0762743037888197E-2</v>
      </c>
      <c r="G196" s="18">
        <v>0.54978391619165401</v>
      </c>
      <c r="H196" s="27" t="s">
        <v>1564</v>
      </c>
      <c r="I196" s="28"/>
    </row>
    <row r="197" spans="1:9" ht="27.85" x14ac:dyDescent="0.25">
      <c r="A197" s="25" t="s">
        <v>1567</v>
      </c>
      <c r="B197" s="28" t="s">
        <v>1568</v>
      </c>
      <c r="C197" s="18">
        <v>11</v>
      </c>
      <c r="D197" s="18">
        <v>1</v>
      </c>
      <c r="E197" s="18">
        <v>2</v>
      </c>
      <c r="F197" s="18">
        <v>4.0762743037888197E-2</v>
      </c>
      <c r="G197" s="18">
        <v>0.54978391619165401</v>
      </c>
      <c r="H197" s="27" t="s">
        <v>1569</v>
      </c>
      <c r="I197" s="28"/>
    </row>
    <row r="198" spans="1:9" x14ac:dyDescent="0.25">
      <c r="A198" s="25" t="s">
        <v>1570</v>
      </c>
      <c r="B198" s="28" t="s">
        <v>1571</v>
      </c>
      <c r="C198" s="18">
        <v>11</v>
      </c>
      <c r="D198" s="18">
        <v>1</v>
      </c>
      <c r="E198" s="18">
        <v>2</v>
      </c>
      <c r="F198" s="18">
        <v>4.0762743037888197E-2</v>
      </c>
      <c r="G198" s="18">
        <v>0.54978391619165401</v>
      </c>
      <c r="H198" s="27" t="s">
        <v>1540</v>
      </c>
      <c r="I198" s="28"/>
    </row>
    <row r="199" spans="1:9" x14ac:dyDescent="0.25">
      <c r="A199" s="25" t="s">
        <v>1572</v>
      </c>
      <c r="B199" s="28" t="s">
        <v>1573</v>
      </c>
      <c r="C199" s="18">
        <v>11</v>
      </c>
      <c r="D199" s="18">
        <v>1</v>
      </c>
      <c r="E199" s="18">
        <v>2</v>
      </c>
      <c r="F199" s="18">
        <v>4.0762743037888197E-2</v>
      </c>
      <c r="G199" s="18">
        <v>0.54978391619165401</v>
      </c>
      <c r="H199" s="27" t="s">
        <v>1540</v>
      </c>
      <c r="I199" s="28"/>
    </row>
    <row r="200" spans="1:9" ht="27.85" x14ac:dyDescent="0.25">
      <c r="A200" s="25" t="s">
        <v>1574</v>
      </c>
      <c r="B200" s="28" t="s">
        <v>1575</v>
      </c>
      <c r="C200" s="18">
        <v>11</v>
      </c>
      <c r="D200" s="18">
        <v>1</v>
      </c>
      <c r="E200" s="18">
        <v>2</v>
      </c>
      <c r="F200" s="18">
        <v>4.0762743037888197E-2</v>
      </c>
      <c r="G200" s="18">
        <v>0.54978391619165401</v>
      </c>
      <c r="H200" s="27" t="s">
        <v>1545</v>
      </c>
      <c r="I200" s="28"/>
    </row>
    <row r="201" spans="1:9" ht="27.85" x14ac:dyDescent="0.25">
      <c r="A201" s="25" t="s">
        <v>1576</v>
      </c>
      <c r="B201" s="28" t="s">
        <v>1577</v>
      </c>
      <c r="C201" s="18">
        <v>11</v>
      </c>
      <c r="D201" s="18">
        <v>1</v>
      </c>
      <c r="E201" s="18">
        <v>2</v>
      </c>
      <c r="F201" s="18">
        <v>4.0762743037888197E-2</v>
      </c>
      <c r="G201" s="18">
        <v>0.54978391619165401</v>
      </c>
      <c r="H201" s="27" t="s">
        <v>1418</v>
      </c>
      <c r="I201" s="28"/>
    </row>
    <row r="202" spans="1:9" ht="27.85" x14ac:dyDescent="0.25">
      <c r="A202" s="25" t="s">
        <v>1578</v>
      </c>
      <c r="B202" s="28" t="s">
        <v>1579</v>
      </c>
      <c r="C202" s="18">
        <v>11</v>
      </c>
      <c r="D202" s="18">
        <v>1</v>
      </c>
      <c r="E202" s="18">
        <v>2</v>
      </c>
      <c r="F202" s="18">
        <v>4.0762743037888197E-2</v>
      </c>
      <c r="G202" s="18">
        <v>0.54978391619165401</v>
      </c>
      <c r="H202" s="27" t="s">
        <v>1564</v>
      </c>
      <c r="I202" s="28"/>
    </row>
    <row r="203" spans="1:9" ht="27.85" x14ac:dyDescent="0.25">
      <c r="A203" s="25" t="s">
        <v>1580</v>
      </c>
      <c r="B203" s="28" t="s">
        <v>1581</v>
      </c>
      <c r="C203" s="18">
        <v>11</v>
      </c>
      <c r="D203" s="18">
        <v>1</v>
      </c>
      <c r="E203" s="18">
        <v>2</v>
      </c>
      <c r="F203" s="18">
        <v>4.0762743037888197E-2</v>
      </c>
      <c r="G203" s="18">
        <v>0.54978391619165401</v>
      </c>
      <c r="H203" s="27" t="s">
        <v>1564</v>
      </c>
      <c r="I203" s="28"/>
    </row>
    <row r="204" spans="1:9" ht="27.85" x14ac:dyDescent="0.25">
      <c r="A204" s="25" t="s">
        <v>1582</v>
      </c>
      <c r="B204" s="28" t="s">
        <v>1583</v>
      </c>
      <c r="C204" s="18">
        <v>11</v>
      </c>
      <c r="D204" s="18">
        <v>1</v>
      </c>
      <c r="E204" s="18">
        <v>2</v>
      </c>
      <c r="F204" s="18">
        <v>4.0762743037888197E-2</v>
      </c>
      <c r="G204" s="18">
        <v>0.54978391619165401</v>
      </c>
      <c r="H204" s="27" t="s">
        <v>1564</v>
      </c>
      <c r="I204" s="28"/>
    </row>
    <row r="205" spans="1:9" ht="27.85" x14ac:dyDescent="0.25">
      <c r="A205" s="25" t="s">
        <v>1584</v>
      </c>
      <c r="B205" s="28" t="s">
        <v>1585</v>
      </c>
      <c r="C205" s="18">
        <v>11</v>
      </c>
      <c r="D205" s="18">
        <v>8</v>
      </c>
      <c r="E205" s="18">
        <v>191</v>
      </c>
      <c r="F205" s="18">
        <v>4.09577584657356E-2</v>
      </c>
      <c r="G205" s="18">
        <v>0.54978391619165401</v>
      </c>
      <c r="H205" s="27" t="s">
        <v>1365</v>
      </c>
      <c r="I205" s="28"/>
    </row>
    <row r="206" spans="1:9" ht="41.75" x14ac:dyDescent="0.25">
      <c r="A206" s="25" t="s">
        <v>1586</v>
      </c>
      <c r="B206" s="28" t="s">
        <v>1587</v>
      </c>
      <c r="C206" s="18">
        <v>11</v>
      </c>
      <c r="D206" s="18">
        <v>5</v>
      </c>
      <c r="E206" s="18">
        <v>93</v>
      </c>
      <c r="F206" s="18">
        <v>4.1358569095924197E-2</v>
      </c>
      <c r="G206" s="18">
        <v>0.54978391619165401</v>
      </c>
      <c r="H206" s="27" t="s">
        <v>1334</v>
      </c>
      <c r="I206" s="28"/>
    </row>
    <row r="207" spans="1:9" ht="27.85" x14ac:dyDescent="0.25">
      <c r="A207" s="25" t="s">
        <v>1588</v>
      </c>
      <c r="B207" s="28" t="s">
        <v>1589</v>
      </c>
      <c r="C207" s="18">
        <v>11</v>
      </c>
      <c r="D207" s="18">
        <v>5</v>
      </c>
      <c r="E207" s="18">
        <v>93</v>
      </c>
      <c r="F207" s="18">
        <v>4.1358569095924197E-2</v>
      </c>
      <c r="G207" s="18">
        <v>0.54978391619165401</v>
      </c>
      <c r="H207" s="27" t="s">
        <v>1334</v>
      </c>
      <c r="I207" s="28"/>
    </row>
    <row r="208" spans="1:9" ht="27.85" x14ac:dyDescent="0.25">
      <c r="A208" s="25" t="s">
        <v>1590</v>
      </c>
      <c r="B208" s="28" t="s">
        <v>1591</v>
      </c>
      <c r="C208" s="18">
        <v>11</v>
      </c>
      <c r="D208" s="18">
        <v>10</v>
      </c>
      <c r="E208" s="18">
        <v>263</v>
      </c>
      <c r="F208" s="18">
        <v>4.14003992655455E-2</v>
      </c>
      <c r="G208" s="18">
        <v>0.54978391619165401</v>
      </c>
      <c r="H208" s="27" t="s">
        <v>1592</v>
      </c>
      <c r="I208" s="28"/>
    </row>
    <row r="209" spans="1:9" x14ac:dyDescent="0.25">
      <c r="A209" s="25" t="s">
        <v>1593</v>
      </c>
      <c r="B209" s="28" t="s">
        <v>1594</v>
      </c>
      <c r="C209" s="18">
        <v>11</v>
      </c>
      <c r="D209" s="18">
        <v>2</v>
      </c>
      <c r="E209" s="18">
        <v>16</v>
      </c>
      <c r="F209" s="18">
        <v>4.1671519762297299E-2</v>
      </c>
      <c r="G209" s="18">
        <v>0.54978391619165401</v>
      </c>
      <c r="H209" s="27" t="s">
        <v>1453</v>
      </c>
      <c r="I209" s="28"/>
    </row>
    <row r="210" spans="1:9" x14ac:dyDescent="0.25">
      <c r="A210" s="25" t="s">
        <v>1595</v>
      </c>
      <c r="B210" s="28" t="s">
        <v>1596</v>
      </c>
      <c r="C210" s="18">
        <v>11</v>
      </c>
      <c r="D210" s="18">
        <v>5</v>
      </c>
      <c r="E210" s="18">
        <v>94</v>
      </c>
      <c r="F210" s="18">
        <v>4.30012965144565E-2</v>
      </c>
      <c r="G210" s="18">
        <v>0.55437334367189295</v>
      </c>
      <c r="H210" s="27" t="s">
        <v>1334</v>
      </c>
      <c r="I210" s="28"/>
    </row>
    <row r="211" spans="1:9" ht="41.75" x14ac:dyDescent="0.25">
      <c r="A211" s="25" t="s">
        <v>1597</v>
      </c>
      <c r="B211" s="28" t="s">
        <v>1598</v>
      </c>
      <c r="C211" s="18">
        <v>11</v>
      </c>
      <c r="D211" s="18">
        <v>11</v>
      </c>
      <c r="E211" s="18">
        <v>303</v>
      </c>
      <c r="F211" s="18">
        <v>4.3944181058216798E-2</v>
      </c>
      <c r="G211" s="18">
        <v>0.55437334367189295</v>
      </c>
      <c r="H211" s="27" t="s">
        <v>1599</v>
      </c>
      <c r="I211" s="28"/>
    </row>
    <row r="212" spans="1:9" x14ac:dyDescent="0.25">
      <c r="A212" s="25" t="s">
        <v>1600</v>
      </c>
      <c r="B212" s="28" t="s">
        <v>1601</v>
      </c>
      <c r="C212" s="18">
        <v>11</v>
      </c>
      <c r="D212" s="18">
        <v>3</v>
      </c>
      <c r="E212" s="18">
        <v>39</v>
      </c>
      <c r="F212" s="18">
        <v>4.5137758590330902E-2</v>
      </c>
      <c r="G212" s="18">
        <v>0.55437334367189295</v>
      </c>
      <c r="H212" s="27" t="s">
        <v>1602</v>
      </c>
      <c r="I212" s="28"/>
    </row>
    <row r="213" spans="1:9" ht="27.85" x14ac:dyDescent="0.25">
      <c r="A213" s="25" t="s">
        <v>1603</v>
      </c>
      <c r="B213" s="28" t="s">
        <v>1604</v>
      </c>
      <c r="C213" s="18">
        <v>11</v>
      </c>
      <c r="D213" s="18">
        <v>3</v>
      </c>
      <c r="E213" s="18">
        <v>39</v>
      </c>
      <c r="F213" s="18">
        <v>4.5137758590330902E-2</v>
      </c>
      <c r="G213" s="18">
        <v>0.55437334367189295</v>
      </c>
      <c r="H213" s="27" t="s">
        <v>1478</v>
      </c>
      <c r="I213" s="28"/>
    </row>
    <row r="214" spans="1:9" x14ac:dyDescent="0.25">
      <c r="A214" s="25" t="s">
        <v>1605</v>
      </c>
      <c r="B214" s="28" t="s">
        <v>1606</v>
      </c>
      <c r="C214" s="18">
        <v>11</v>
      </c>
      <c r="D214" s="18">
        <v>4</v>
      </c>
      <c r="E214" s="18">
        <v>66</v>
      </c>
      <c r="F214" s="18">
        <v>4.5796004350222901E-2</v>
      </c>
      <c r="G214" s="18">
        <v>0.55437334367189295</v>
      </c>
      <c r="H214" s="27" t="s">
        <v>1607</v>
      </c>
      <c r="I214" s="28"/>
    </row>
    <row r="215" spans="1:9" x14ac:dyDescent="0.25">
      <c r="A215" s="25" t="s">
        <v>1608</v>
      </c>
      <c r="B215" s="28" t="s">
        <v>1609</v>
      </c>
      <c r="C215" s="18">
        <v>11</v>
      </c>
      <c r="D215" s="18">
        <v>5</v>
      </c>
      <c r="E215" s="18">
        <v>96</v>
      </c>
      <c r="F215" s="18">
        <v>4.6404300423545597E-2</v>
      </c>
      <c r="G215" s="18">
        <v>0.55437334367189295</v>
      </c>
      <c r="H215" s="27" t="s">
        <v>1610</v>
      </c>
      <c r="I215" s="28"/>
    </row>
    <row r="216" spans="1:9" x14ac:dyDescent="0.25">
      <c r="A216" s="25" t="s">
        <v>1611</v>
      </c>
      <c r="B216" s="28" t="s">
        <v>1612</v>
      </c>
      <c r="C216" s="18">
        <v>11</v>
      </c>
      <c r="D216" s="18">
        <v>2</v>
      </c>
      <c r="E216" s="18">
        <v>17</v>
      </c>
      <c r="F216" s="18">
        <v>4.6609682654565603E-2</v>
      </c>
      <c r="G216" s="18">
        <v>0.55437334367189295</v>
      </c>
      <c r="H216" s="27" t="s">
        <v>1613</v>
      </c>
      <c r="I216" s="28"/>
    </row>
    <row r="217" spans="1:9" x14ac:dyDescent="0.25">
      <c r="A217" s="25" t="s">
        <v>1614</v>
      </c>
      <c r="B217" s="28" t="s">
        <v>1615</v>
      </c>
      <c r="C217" s="18">
        <v>11</v>
      </c>
      <c r="D217" s="18">
        <v>2</v>
      </c>
      <c r="E217" s="18">
        <v>17</v>
      </c>
      <c r="F217" s="18">
        <v>4.6609682654565603E-2</v>
      </c>
      <c r="G217" s="18">
        <v>0.55437334367189295</v>
      </c>
      <c r="H217" s="27" t="s">
        <v>1613</v>
      </c>
      <c r="I217" s="28"/>
    </row>
    <row r="218" spans="1:9" x14ac:dyDescent="0.25">
      <c r="A218" s="25" t="s">
        <v>1616</v>
      </c>
      <c r="B218" s="28" t="s">
        <v>1617</v>
      </c>
      <c r="C218" s="18">
        <v>11</v>
      </c>
      <c r="D218" s="18">
        <v>2</v>
      </c>
      <c r="E218" s="18">
        <v>17</v>
      </c>
      <c r="F218" s="18">
        <v>4.6609682654565603E-2</v>
      </c>
      <c r="G218" s="18">
        <v>0.55437334367189295</v>
      </c>
      <c r="H218" s="27" t="s">
        <v>1613</v>
      </c>
      <c r="I218" s="28"/>
    </row>
    <row r="219" spans="1:9" x14ac:dyDescent="0.25">
      <c r="A219" s="25" t="s">
        <v>1618</v>
      </c>
      <c r="B219" s="28" t="s">
        <v>1619</v>
      </c>
      <c r="C219" s="18">
        <v>11</v>
      </c>
      <c r="D219" s="18">
        <v>3</v>
      </c>
      <c r="E219" s="18">
        <v>40</v>
      </c>
      <c r="F219" s="18">
        <v>4.8095735302377499E-2</v>
      </c>
      <c r="G219" s="18">
        <v>0.55437334367189295</v>
      </c>
      <c r="H219" s="27" t="s">
        <v>1478</v>
      </c>
      <c r="I219" s="28"/>
    </row>
    <row r="220" spans="1:9" ht="41.75" x14ac:dyDescent="0.25">
      <c r="A220" s="29" t="s">
        <v>1620</v>
      </c>
      <c r="B220" s="30" t="s">
        <v>1621</v>
      </c>
      <c r="C220" s="31">
        <v>11</v>
      </c>
      <c r="D220" s="31">
        <v>11</v>
      </c>
      <c r="E220" s="31">
        <v>308</v>
      </c>
      <c r="F220" s="31">
        <v>4.8557603153593899E-2</v>
      </c>
      <c r="G220" s="31">
        <v>0.55437334367189295</v>
      </c>
      <c r="H220" s="32" t="s">
        <v>1599</v>
      </c>
      <c r="I220" s="28"/>
    </row>
    <row r="221" spans="1:9" x14ac:dyDescent="0.25">
      <c r="B221" s="28"/>
      <c r="I221" s="28"/>
    </row>
    <row r="222" spans="1:9" x14ac:dyDescent="0.25">
      <c r="A222" s="55" t="s">
        <v>1622</v>
      </c>
      <c r="B222" s="55"/>
      <c r="C222" s="55"/>
      <c r="D222" s="55"/>
      <c r="E222" s="55"/>
      <c r="F222" s="55"/>
      <c r="G222" s="55"/>
      <c r="H222" s="55"/>
    </row>
    <row r="223" spans="1:9" x14ac:dyDescent="0.25">
      <c r="B223" s="2"/>
      <c r="C223" s="2"/>
      <c r="D223" s="2"/>
      <c r="E223" s="2"/>
      <c r="F223" s="2"/>
      <c r="G223" s="2"/>
      <c r="H223" s="2"/>
    </row>
  </sheetData>
  <mergeCells count="2">
    <mergeCell ref="A1:H1"/>
    <mergeCell ref="A222:H222"/>
  </mergeCells>
  <phoneticPr fontId="1"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D9C204-FF6E-45F7-AEB9-61A7A2F78AC1}">
  <dimension ref="A1:C90"/>
  <sheetViews>
    <sheetView workbookViewId="0"/>
  </sheetViews>
  <sheetFormatPr defaultRowHeight="13.95" x14ac:dyDescent="0.25"/>
  <cols>
    <col min="1" max="1" width="49.44140625" style="2" customWidth="1"/>
    <col min="2" max="2" width="58.88671875" style="18" customWidth="1"/>
    <col min="3" max="3" width="62.5546875" style="18" customWidth="1"/>
  </cols>
  <sheetData>
    <row r="1" spans="1:3" ht="15.15" thickTop="1" thickBot="1" x14ac:dyDescent="0.3">
      <c r="A1" s="35" t="s">
        <v>1624</v>
      </c>
      <c r="B1" s="36"/>
      <c r="C1" s="37"/>
    </row>
    <row r="2" spans="1:3" ht="15.15" thickTop="1" thickBot="1" x14ac:dyDescent="0.3">
      <c r="A2" s="44" t="s">
        <v>515</v>
      </c>
      <c r="B2" s="45" t="s">
        <v>516</v>
      </c>
      <c r="C2" s="46" t="s">
        <v>517</v>
      </c>
    </row>
    <row r="3" spans="1:3" ht="17.55" thickTop="1" x14ac:dyDescent="0.25">
      <c r="A3" s="38" t="s">
        <v>665</v>
      </c>
      <c r="B3" s="39" t="s">
        <v>518</v>
      </c>
      <c r="C3" s="48" t="s">
        <v>666</v>
      </c>
    </row>
    <row r="4" spans="1:3" ht="16.95" x14ac:dyDescent="0.25">
      <c r="A4" s="38" t="s">
        <v>667</v>
      </c>
      <c r="B4" s="39" t="s">
        <v>519</v>
      </c>
      <c r="C4" s="48"/>
    </row>
    <row r="5" spans="1:3" ht="16.95" x14ac:dyDescent="0.25">
      <c r="A5" s="38" t="s">
        <v>668</v>
      </c>
      <c r="B5" s="39" t="s">
        <v>520</v>
      </c>
      <c r="C5" s="48" t="s">
        <v>669</v>
      </c>
    </row>
    <row r="6" spans="1:3" ht="16.95" x14ac:dyDescent="0.25">
      <c r="A6" s="38" t="s">
        <v>670</v>
      </c>
      <c r="B6" s="39" t="s">
        <v>521</v>
      </c>
      <c r="C6" s="48"/>
    </row>
    <row r="7" spans="1:3" ht="16.95" x14ac:dyDescent="0.25">
      <c r="A7" s="38" t="s">
        <v>671</v>
      </c>
      <c r="B7" s="39" t="s">
        <v>522</v>
      </c>
      <c r="C7" s="48" t="s">
        <v>672</v>
      </c>
    </row>
    <row r="8" spans="1:3" ht="16.95" x14ac:dyDescent="0.25">
      <c r="A8" s="38" t="s">
        <v>673</v>
      </c>
      <c r="B8" s="39" t="s">
        <v>523</v>
      </c>
      <c r="C8" s="48"/>
    </row>
    <row r="9" spans="1:3" x14ac:dyDescent="0.25">
      <c r="A9" s="40" t="s">
        <v>524</v>
      </c>
      <c r="B9" s="39" t="s">
        <v>525</v>
      </c>
      <c r="C9" s="48" t="s">
        <v>526</v>
      </c>
    </row>
    <row r="10" spans="1:3" x14ac:dyDescent="0.25">
      <c r="A10" s="40" t="s">
        <v>527</v>
      </c>
      <c r="B10" s="39" t="s">
        <v>528</v>
      </c>
      <c r="C10" s="48"/>
    </row>
    <row r="11" spans="1:3" x14ac:dyDescent="0.25">
      <c r="A11" s="40" t="s">
        <v>529</v>
      </c>
      <c r="B11" s="39" t="s">
        <v>530</v>
      </c>
      <c r="C11" s="48" t="s">
        <v>531</v>
      </c>
    </row>
    <row r="12" spans="1:3" x14ac:dyDescent="0.25">
      <c r="A12" s="40" t="s">
        <v>532</v>
      </c>
      <c r="B12" s="39" t="s">
        <v>533</v>
      </c>
      <c r="C12" s="48"/>
    </row>
    <row r="13" spans="1:3" x14ac:dyDescent="0.25">
      <c r="A13" s="40" t="s">
        <v>534</v>
      </c>
      <c r="B13" s="39" t="s">
        <v>535</v>
      </c>
      <c r="C13" s="48" t="s">
        <v>536</v>
      </c>
    </row>
    <row r="14" spans="1:3" x14ac:dyDescent="0.25">
      <c r="A14" s="40" t="s">
        <v>537</v>
      </c>
      <c r="B14" s="39" t="s">
        <v>538</v>
      </c>
      <c r="C14" s="48"/>
    </row>
    <row r="15" spans="1:3" x14ac:dyDescent="0.25">
      <c r="A15" s="40" t="s">
        <v>539</v>
      </c>
      <c r="B15" s="39" t="s">
        <v>540</v>
      </c>
      <c r="C15" s="48" t="s">
        <v>541</v>
      </c>
    </row>
    <row r="16" spans="1:3" x14ac:dyDescent="0.25">
      <c r="A16" s="40" t="s">
        <v>542</v>
      </c>
      <c r="B16" s="39" t="s">
        <v>543</v>
      </c>
      <c r="C16" s="48"/>
    </row>
    <row r="17" spans="1:3" x14ac:dyDescent="0.25">
      <c r="A17" s="38" t="s">
        <v>544</v>
      </c>
      <c r="B17" s="41" t="s">
        <v>545</v>
      </c>
      <c r="C17" s="58" t="s">
        <v>546</v>
      </c>
    </row>
    <row r="18" spans="1:3" x14ac:dyDescent="0.25">
      <c r="A18" s="38" t="s">
        <v>547</v>
      </c>
      <c r="B18" s="41" t="s">
        <v>548</v>
      </c>
      <c r="C18" s="58"/>
    </row>
    <row r="19" spans="1:3" x14ac:dyDescent="0.25">
      <c r="A19" s="38" t="s">
        <v>549</v>
      </c>
      <c r="B19" s="41" t="s">
        <v>550</v>
      </c>
      <c r="C19" s="58" t="s">
        <v>674</v>
      </c>
    </row>
    <row r="20" spans="1:3" x14ac:dyDescent="0.25">
      <c r="A20" s="38" t="s">
        <v>551</v>
      </c>
      <c r="B20" s="41" t="s">
        <v>552</v>
      </c>
      <c r="C20" s="58"/>
    </row>
    <row r="21" spans="1:3" x14ac:dyDescent="0.25">
      <c r="A21" s="2" t="s">
        <v>553</v>
      </c>
      <c r="B21" s="18" t="s">
        <v>554</v>
      </c>
      <c r="C21" s="48" t="s">
        <v>675</v>
      </c>
    </row>
    <row r="22" spans="1:3" x14ac:dyDescent="0.25">
      <c r="A22" s="2" t="s">
        <v>555</v>
      </c>
      <c r="B22" s="18" t="s">
        <v>556</v>
      </c>
      <c r="C22" s="48"/>
    </row>
    <row r="23" spans="1:3" x14ac:dyDescent="0.25">
      <c r="A23" s="2" t="s">
        <v>557</v>
      </c>
      <c r="B23" s="18" t="s">
        <v>558</v>
      </c>
      <c r="C23" s="48" t="s">
        <v>559</v>
      </c>
    </row>
    <row r="24" spans="1:3" x14ac:dyDescent="0.25">
      <c r="A24" s="2" t="s">
        <v>560</v>
      </c>
      <c r="B24" s="18" t="s">
        <v>561</v>
      </c>
      <c r="C24" s="48"/>
    </row>
    <row r="25" spans="1:3" x14ac:dyDescent="0.25">
      <c r="A25" s="2" t="s">
        <v>562</v>
      </c>
      <c r="B25" s="18" t="s">
        <v>563</v>
      </c>
      <c r="C25" s="48" t="s">
        <v>564</v>
      </c>
    </row>
    <row r="26" spans="1:3" x14ac:dyDescent="0.25">
      <c r="A26" s="2" t="s">
        <v>565</v>
      </c>
      <c r="B26" s="18" t="s">
        <v>566</v>
      </c>
      <c r="C26" s="48"/>
    </row>
    <row r="27" spans="1:3" x14ac:dyDescent="0.25">
      <c r="A27" s="2" t="s">
        <v>567</v>
      </c>
      <c r="B27" s="18" t="s">
        <v>568</v>
      </c>
      <c r="C27" s="48" t="s">
        <v>569</v>
      </c>
    </row>
    <row r="28" spans="1:3" x14ac:dyDescent="0.25">
      <c r="A28" s="2" t="s">
        <v>570</v>
      </c>
      <c r="B28" s="18" t="s">
        <v>571</v>
      </c>
      <c r="C28" s="48"/>
    </row>
    <row r="29" spans="1:3" x14ac:dyDescent="0.25">
      <c r="A29" s="2" t="s">
        <v>572</v>
      </c>
      <c r="B29" s="18" t="s">
        <v>573</v>
      </c>
      <c r="C29" s="48"/>
    </row>
    <row r="30" spans="1:3" x14ac:dyDescent="0.25">
      <c r="A30" s="2" t="s">
        <v>574</v>
      </c>
      <c r="B30" s="18" t="s">
        <v>575</v>
      </c>
      <c r="C30" s="48"/>
    </row>
    <row r="31" spans="1:3" x14ac:dyDescent="0.25">
      <c r="A31" s="2" t="s">
        <v>576</v>
      </c>
      <c r="B31" s="18" t="s">
        <v>577</v>
      </c>
      <c r="C31" s="48"/>
    </row>
    <row r="32" spans="1:3" x14ac:dyDescent="0.25">
      <c r="A32" s="2" t="s">
        <v>578</v>
      </c>
      <c r="B32" s="18" t="s">
        <v>579</v>
      </c>
      <c r="C32" s="48"/>
    </row>
    <row r="33" spans="1:3" x14ac:dyDescent="0.25">
      <c r="A33" s="2" t="s">
        <v>580</v>
      </c>
      <c r="B33" s="18" t="s">
        <v>581</v>
      </c>
      <c r="C33" s="48" t="s">
        <v>582</v>
      </c>
    </row>
    <row r="34" spans="1:3" x14ac:dyDescent="0.25">
      <c r="A34" s="2" t="s">
        <v>583</v>
      </c>
      <c r="B34" s="18" t="s">
        <v>584</v>
      </c>
      <c r="C34" s="48"/>
    </row>
    <row r="35" spans="1:3" ht="16.95" x14ac:dyDescent="0.25">
      <c r="A35" s="2" t="s">
        <v>676</v>
      </c>
      <c r="B35" s="18" t="s">
        <v>585</v>
      </c>
      <c r="C35" s="48" t="s">
        <v>677</v>
      </c>
    </row>
    <row r="36" spans="1:3" ht="16.95" x14ac:dyDescent="0.25">
      <c r="A36" s="2" t="s">
        <v>678</v>
      </c>
      <c r="B36" s="18" t="s">
        <v>586</v>
      </c>
      <c r="C36" s="48"/>
    </row>
    <row r="37" spans="1:3" ht="16.95" x14ac:dyDescent="0.25">
      <c r="A37" s="2" t="s">
        <v>679</v>
      </c>
      <c r="B37" s="18" t="s">
        <v>587</v>
      </c>
      <c r="C37" s="48"/>
    </row>
    <row r="38" spans="1:3" ht="16.95" x14ac:dyDescent="0.25">
      <c r="A38" s="2" t="s">
        <v>680</v>
      </c>
      <c r="B38" s="18" t="s">
        <v>588</v>
      </c>
      <c r="C38" s="48"/>
    </row>
    <row r="39" spans="1:3" ht="16.95" x14ac:dyDescent="0.25">
      <c r="A39" s="2" t="s">
        <v>681</v>
      </c>
      <c r="B39" s="18" t="s">
        <v>589</v>
      </c>
      <c r="C39" s="48"/>
    </row>
    <row r="40" spans="1:3" ht="16.95" x14ac:dyDescent="0.25">
      <c r="A40" s="2" t="s">
        <v>682</v>
      </c>
      <c r="B40" s="18" t="s">
        <v>590</v>
      </c>
      <c r="C40" s="48"/>
    </row>
    <row r="41" spans="1:3" x14ac:dyDescent="0.25">
      <c r="A41" s="2" t="s">
        <v>591</v>
      </c>
      <c r="B41" s="18" t="s">
        <v>592</v>
      </c>
      <c r="C41" s="48"/>
    </row>
    <row r="42" spans="1:3" x14ac:dyDescent="0.25">
      <c r="A42" s="2" t="s">
        <v>593</v>
      </c>
      <c r="B42" s="18" t="s">
        <v>594</v>
      </c>
      <c r="C42" s="48"/>
    </row>
    <row r="44" spans="1:3" ht="16.350000000000001" customHeight="1" x14ac:dyDescent="0.25">
      <c r="A44" s="2" t="s">
        <v>683</v>
      </c>
      <c r="B44" s="42" t="s">
        <v>595</v>
      </c>
      <c r="C44" s="48" t="s">
        <v>684</v>
      </c>
    </row>
    <row r="45" spans="1:3" ht="16.350000000000001" customHeight="1" x14ac:dyDescent="0.25">
      <c r="A45" s="2" t="s">
        <v>685</v>
      </c>
      <c r="B45" s="42" t="s">
        <v>596</v>
      </c>
      <c r="C45" s="48"/>
    </row>
    <row r="46" spans="1:3" ht="16.350000000000001" customHeight="1" x14ac:dyDescent="0.25">
      <c r="A46" s="2" t="s">
        <v>686</v>
      </c>
      <c r="B46" s="42" t="s">
        <v>597</v>
      </c>
      <c r="C46" s="48"/>
    </row>
    <row r="47" spans="1:3" ht="16.350000000000001" customHeight="1" x14ac:dyDescent="0.25">
      <c r="A47" s="2" t="s">
        <v>687</v>
      </c>
      <c r="B47" s="42" t="s">
        <v>598</v>
      </c>
      <c r="C47" s="48"/>
    </row>
    <row r="48" spans="1:3" ht="16.350000000000001" customHeight="1" x14ac:dyDescent="0.25">
      <c r="A48" s="2" t="s">
        <v>688</v>
      </c>
      <c r="B48" s="42" t="s">
        <v>599</v>
      </c>
      <c r="C48" s="48"/>
    </row>
    <row r="49" spans="1:3" ht="16.350000000000001" customHeight="1" x14ac:dyDescent="0.25">
      <c r="A49" s="2" t="s">
        <v>689</v>
      </c>
      <c r="B49" s="42" t="s">
        <v>600</v>
      </c>
      <c r="C49" s="48"/>
    </row>
    <row r="50" spans="1:3" ht="16.350000000000001" customHeight="1" x14ac:dyDescent="0.25">
      <c r="A50" s="2" t="s">
        <v>601</v>
      </c>
      <c r="B50" s="42" t="s">
        <v>602</v>
      </c>
      <c r="C50" s="48"/>
    </row>
    <row r="51" spans="1:3" ht="16.350000000000001" customHeight="1" x14ac:dyDescent="0.25">
      <c r="A51" s="2" t="s">
        <v>603</v>
      </c>
      <c r="B51" s="42" t="s">
        <v>604</v>
      </c>
      <c r="C51" s="48"/>
    </row>
    <row r="52" spans="1:3" ht="16.350000000000001" customHeight="1" x14ac:dyDescent="0.25">
      <c r="A52" s="2" t="s">
        <v>690</v>
      </c>
      <c r="B52" s="42" t="s">
        <v>602</v>
      </c>
      <c r="C52" s="48"/>
    </row>
    <row r="53" spans="1:3" ht="16.350000000000001" customHeight="1" x14ac:dyDescent="0.25">
      <c r="A53" s="2" t="s">
        <v>691</v>
      </c>
      <c r="B53" s="42" t="s">
        <v>604</v>
      </c>
      <c r="C53" s="48"/>
    </row>
    <row r="54" spans="1:3" ht="16.350000000000001" customHeight="1" x14ac:dyDescent="0.25">
      <c r="A54" s="2" t="s">
        <v>692</v>
      </c>
      <c r="B54" s="39" t="s">
        <v>605</v>
      </c>
      <c r="C54" s="48" t="s">
        <v>606</v>
      </c>
    </row>
    <row r="55" spans="1:3" ht="16.350000000000001" customHeight="1" x14ac:dyDescent="0.25">
      <c r="A55" s="2" t="s">
        <v>693</v>
      </c>
      <c r="B55" s="39" t="s">
        <v>607</v>
      </c>
      <c r="C55" s="48"/>
    </row>
    <row r="56" spans="1:3" ht="16.350000000000001" customHeight="1" x14ac:dyDescent="0.25">
      <c r="A56" s="2" t="s">
        <v>694</v>
      </c>
      <c r="B56" s="39" t="s">
        <v>608</v>
      </c>
      <c r="C56" s="48"/>
    </row>
    <row r="57" spans="1:3" ht="16.350000000000001" customHeight="1" x14ac:dyDescent="0.25">
      <c r="A57" s="2" t="s">
        <v>695</v>
      </c>
      <c r="B57" s="39" t="s">
        <v>609</v>
      </c>
      <c r="C57" s="48"/>
    </row>
    <row r="58" spans="1:3" ht="16.350000000000001" customHeight="1" x14ac:dyDescent="0.25">
      <c r="A58" s="2" t="s">
        <v>696</v>
      </c>
      <c r="B58" s="39" t="s">
        <v>535</v>
      </c>
      <c r="C58" s="48"/>
    </row>
    <row r="59" spans="1:3" ht="16.350000000000001" customHeight="1" x14ac:dyDescent="0.25">
      <c r="A59" s="2" t="s">
        <v>697</v>
      </c>
      <c r="B59" s="39" t="s">
        <v>538</v>
      </c>
      <c r="C59" s="48"/>
    </row>
    <row r="60" spans="1:3" ht="16.350000000000001" customHeight="1" x14ac:dyDescent="0.25">
      <c r="A60" s="2" t="s">
        <v>698</v>
      </c>
      <c r="B60" s="39" t="s">
        <v>610</v>
      </c>
      <c r="C60" s="48"/>
    </row>
    <row r="61" spans="1:3" ht="16.350000000000001" customHeight="1" x14ac:dyDescent="0.25">
      <c r="A61" s="2" t="s">
        <v>699</v>
      </c>
      <c r="B61" s="39" t="s">
        <v>611</v>
      </c>
      <c r="C61" s="48"/>
    </row>
    <row r="62" spans="1:3" ht="16.350000000000001" customHeight="1" x14ac:dyDescent="0.25">
      <c r="A62" s="2" t="s">
        <v>612</v>
      </c>
      <c r="B62" s="39" t="s">
        <v>613</v>
      </c>
      <c r="C62" s="48"/>
    </row>
    <row r="63" spans="1:3" ht="16.350000000000001" customHeight="1" x14ac:dyDescent="0.25">
      <c r="A63" s="2" t="s">
        <v>614</v>
      </c>
      <c r="B63" s="39" t="s">
        <v>615</v>
      </c>
      <c r="C63" s="48"/>
    </row>
    <row r="64" spans="1:3" ht="16.350000000000001" customHeight="1" x14ac:dyDescent="0.25">
      <c r="A64" s="2" t="s">
        <v>616</v>
      </c>
      <c r="B64" s="42" t="s">
        <v>617</v>
      </c>
      <c r="C64" s="48" t="s">
        <v>618</v>
      </c>
    </row>
    <row r="65" spans="1:3" ht="16.350000000000001" customHeight="1" x14ac:dyDescent="0.25">
      <c r="A65" s="2" t="s">
        <v>619</v>
      </c>
      <c r="B65" s="42" t="s">
        <v>620</v>
      </c>
      <c r="C65" s="48"/>
    </row>
    <row r="66" spans="1:3" ht="16.350000000000001" customHeight="1" x14ac:dyDescent="0.25">
      <c r="A66" s="2" t="s">
        <v>621</v>
      </c>
      <c r="B66" s="42" t="s">
        <v>622</v>
      </c>
      <c r="C66" s="48"/>
    </row>
    <row r="67" spans="1:3" ht="16.350000000000001" customHeight="1" x14ac:dyDescent="0.25">
      <c r="A67" s="2" t="s">
        <v>623</v>
      </c>
      <c r="B67" s="42" t="s">
        <v>624</v>
      </c>
      <c r="C67" s="48"/>
    </row>
    <row r="68" spans="1:3" ht="16.350000000000001" customHeight="1" x14ac:dyDescent="0.25">
      <c r="A68" s="2" t="s">
        <v>625</v>
      </c>
      <c r="B68" s="42" t="s">
        <v>626</v>
      </c>
      <c r="C68" s="48"/>
    </row>
    <row r="69" spans="1:3" ht="16.350000000000001" customHeight="1" x14ac:dyDescent="0.25">
      <c r="A69" s="2" t="s">
        <v>627</v>
      </c>
      <c r="B69" s="42" t="s">
        <v>628</v>
      </c>
      <c r="C69" s="48"/>
    </row>
    <row r="70" spans="1:3" ht="16.350000000000001" customHeight="1" x14ac:dyDescent="0.25">
      <c r="A70" s="2" t="s">
        <v>629</v>
      </c>
      <c r="B70" s="42" t="s">
        <v>630</v>
      </c>
      <c r="C70" s="48"/>
    </row>
    <row r="71" spans="1:3" ht="16.350000000000001" customHeight="1" x14ac:dyDescent="0.25">
      <c r="A71" s="2" t="s">
        <v>631</v>
      </c>
      <c r="B71" s="42" t="s">
        <v>632</v>
      </c>
      <c r="C71" s="48"/>
    </row>
    <row r="72" spans="1:3" ht="16.350000000000001" customHeight="1" x14ac:dyDescent="0.25">
      <c r="A72" s="2" t="s">
        <v>633</v>
      </c>
      <c r="B72" s="42" t="s">
        <v>634</v>
      </c>
      <c r="C72" s="48"/>
    </row>
    <row r="73" spans="1:3" ht="16.350000000000001" customHeight="1" x14ac:dyDescent="0.25">
      <c r="A73" s="2" t="s">
        <v>635</v>
      </c>
      <c r="B73" s="42" t="s">
        <v>636</v>
      </c>
      <c r="C73" s="48"/>
    </row>
    <row r="74" spans="1:3" ht="16.350000000000001" customHeight="1" x14ac:dyDescent="0.25">
      <c r="A74" s="2" t="s">
        <v>637</v>
      </c>
      <c r="B74" s="42" t="s">
        <v>638</v>
      </c>
      <c r="C74" s="48"/>
    </row>
    <row r="75" spans="1:3" ht="16.350000000000001" customHeight="1" x14ac:dyDescent="0.25">
      <c r="A75" s="2" t="s">
        <v>639</v>
      </c>
      <c r="B75" s="42" t="s">
        <v>640</v>
      </c>
      <c r="C75" s="48"/>
    </row>
    <row r="76" spans="1:3" ht="16.350000000000001" customHeight="1" x14ac:dyDescent="0.25">
      <c r="A76" s="2" t="s">
        <v>641</v>
      </c>
      <c r="B76" s="42" t="s">
        <v>642</v>
      </c>
      <c r="C76" s="48"/>
    </row>
    <row r="77" spans="1:3" ht="16.350000000000001" customHeight="1" x14ac:dyDescent="0.25">
      <c r="A77" s="2" t="s">
        <v>643</v>
      </c>
      <c r="B77" s="42" t="s">
        <v>644</v>
      </c>
      <c r="C77" s="48"/>
    </row>
    <row r="78" spans="1:3" ht="16.350000000000001" customHeight="1" x14ac:dyDescent="0.25">
      <c r="A78" s="2" t="s">
        <v>645</v>
      </c>
      <c r="B78" s="42" t="s">
        <v>646</v>
      </c>
      <c r="C78" s="48"/>
    </row>
    <row r="79" spans="1:3" ht="16.350000000000001" customHeight="1" x14ac:dyDescent="0.25">
      <c r="A79" s="2" t="s">
        <v>647</v>
      </c>
      <c r="B79" s="42" t="s">
        <v>648</v>
      </c>
      <c r="C79" s="48"/>
    </row>
    <row r="80" spans="1:3" ht="16.350000000000001" customHeight="1" x14ac:dyDescent="0.25">
      <c r="A80" s="2" t="s">
        <v>700</v>
      </c>
      <c r="B80" s="42" t="s">
        <v>649</v>
      </c>
      <c r="C80" s="48" t="s">
        <v>650</v>
      </c>
    </row>
    <row r="81" spans="1:3" ht="16.350000000000001" customHeight="1" x14ac:dyDescent="0.25">
      <c r="A81" s="2" t="s">
        <v>701</v>
      </c>
      <c r="B81" s="42" t="s">
        <v>651</v>
      </c>
      <c r="C81" s="48"/>
    </row>
    <row r="82" spans="1:3" ht="16.350000000000001" customHeight="1" x14ac:dyDescent="0.25">
      <c r="A82" s="2" t="s">
        <v>702</v>
      </c>
      <c r="B82" s="42" t="s">
        <v>652</v>
      </c>
      <c r="C82" s="48"/>
    </row>
    <row r="83" spans="1:3" ht="16.350000000000001" customHeight="1" x14ac:dyDescent="0.25">
      <c r="A83" s="2" t="s">
        <v>703</v>
      </c>
      <c r="B83" s="42" t="s">
        <v>653</v>
      </c>
      <c r="C83" s="48"/>
    </row>
    <row r="84" spans="1:3" ht="16.350000000000001" customHeight="1" x14ac:dyDescent="0.25">
      <c r="A84" s="2" t="s">
        <v>704</v>
      </c>
      <c r="B84" s="42" t="s">
        <v>654</v>
      </c>
      <c r="C84" s="48"/>
    </row>
    <row r="85" spans="1:3" ht="16.350000000000001" customHeight="1" x14ac:dyDescent="0.25">
      <c r="A85" s="2" t="s">
        <v>705</v>
      </c>
      <c r="B85" s="42" t="s">
        <v>655</v>
      </c>
      <c r="C85" s="48"/>
    </row>
    <row r="86" spans="1:3" x14ac:dyDescent="0.25">
      <c r="A86" s="42" t="s">
        <v>656</v>
      </c>
      <c r="B86" s="42" t="s">
        <v>657</v>
      </c>
      <c r="C86" s="56" t="s">
        <v>706</v>
      </c>
    </row>
    <row r="87" spans="1:3" x14ac:dyDescent="0.25">
      <c r="A87" s="42" t="s">
        <v>658</v>
      </c>
      <c r="B87" s="42" t="s">
        <v>659</v>
      </c>
      <c r="C87" s="56"/>
    </row>
    <row r="88" spans="1:3" x14ac:dyDescent="0.25">
      <c r="A88" s="42" t="s">
        <v>660</v>
      </c>
      <c r="B88" s="42" t="s">
        <v>661</v>
      </c>
      <c r="C88" s="56" t="s">
        <v>662</v>
      </c>
    </row>
    <row r="89" spans="1:3" ht="14.55" thickBot="1" x14ac:dyDescent="0.3">
      <c r="A89" s="43" t="s">
        <v>663</v>
      </c>
      <c r="B89" s="43" t="s">
        <v>664</v>
      </c>
      <c r="C89" s="57"/>
    </row>
    <row r="90" spans="1:3" ht="14.55" thickTop="1" x14ac:dyDescent="0.25"/>
  </sheetData>
  <mergeCells count="21">
    <mergeCell ref="C25:C26"/>
    <mergeCell ref="C3:C4"/>
    <mergeCell ref="C5:C6"/>
    <mergeCell ref="C7:C8"/>
    <mergeCell ref="C9:C10"/>
    <mergeCell ref="C11:C12"/>
    <mergeCell ref="C13:C14"/>
    <mergeCell ref="C15:C16"/>
    <mergeCell ref="C17:C18"/>
    <mergeCell ref="C19:C20"/>
    <mergeCell ref="C21:C22"/>
    <mergeCell ref="C23:C24"/>
    <mergeCell ref="C80:C85"/>
    <mergeCell ref="C86:C87"/>
    <mergeCell ref="C88:C89"/>
    <mergeCell ref="C27:C32"/>
    <mergeCell ref="C33:C34"/>
    <mergeCell ref="C35:C42"/>
    <mergeCell ref="C44:C53"/>
    <mergeCell ref="C54:C63"/>
    <mergeCell ref="C64:C79"/>
  </mergeCells>
  <phoneticPr fontId="1" type="noConversion"/>
  <dataValidations count="1">
    <dataValidation allowBlank="1" showInputMessage="1" showErrorMessage="1" promptTitle="序列要求" prompt="序列大小写均可以，兼并碱基请用以下代码: R(A,g), Y(C,T), M(A,C), K(g,T), S(g,C), W(A,T), H(A,T,C), B(g,T,C), V(g,A,C), D(g,A,T), N(A,T,g,C)；为配合我们自动录入时的准确性，序列中请不要使用空格或其它非序列信息符号。" sqref="B9:B12 B54:B57" xr:uid="{685C07D3-F63E-4009-B079-D5F59CB851F4}"/>
  </dataValidation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459743-4E61-432D-99B5-1BADED6BA668}">
  <dimension ref="A1:I143"/>
  <sheetViews>
    <sheetView tabSelected="1" workbookViewId="0"/>
  </sheetViews>
  <sheetFormatPr defaultColWidth="8.88671875" defaultRowHeight="13.95" x14ac:dyDescent="0.25"/>
  <cols>
    <col min="1" max="1" width="18.44140625" style="2" customWidth="1"/>
    <col min="2" max="2" width="8.88671875" style="2"/>
    <col min="3" max="3" width="14.33203125" style="2" customWidth="1"/>
    <col min="4" max="16384" width="8.88671875" style="2"/>
  </cols>
  <sheetData>
    <row r="1" spans="1:9" ht="14.55" thickBot="1" x14ac:dyDescent="0.3">
      <c r="A1" s="5" t="s">
        <v>1627</v>
      </c>
      <c r="B1" s="5"/>
      <c r="C1" s="5"/>
      <c r="D1" s="5"/>
      <c r="E1" s="5"/>
      <c r="F1" s="5"/>
      <c r="G1" s="5"/>
      <c r="H1" s="5"/>
      <c r="I1" s="1"/>
    </row>
    <row r="2" spans="1:9" ht="15.15" thickTop="1" thickBot="1" x14ac:dyDescent="0.3">
      <c r="A2" s="7" t="s">
        <v>0</v>
      </c>
      <c r="B2" s="7" t="s">
        <v>1</v>
      </c>
      <c r="C2" s="7" t="s">
        <v>0</v>
      </c>
      <c r="D2" s="7" t="s">
        <v>2</v>
      </c>
      <c r="E2" s="7" t="s">
        <v>3</v>
      </c>
      <c r="F2" s="7" t="s">
        <v>4</v>
      </c>
      <c r="G2" s="7" t="s">
        <v>5</v>
      </c>
      <c r="H2" s="7" t="s">
        <v>6</v>
      </c>
      <c r="I2" s="3"/>
    </row>
    <row r="3" spans="1:9" ht="14.55" thickTop="1" x14ac:dyDescent="0.25">
      <c r="A3" s="2" t="s">
        <v>7</v>
      </c>
      <c r="B3" s="2" t="s">
        <v>8</v>
      </c>
      <c r="C3" s="2" t="s">
        <v>9</v>
      </c>
      <c r="D3" s="2">
        <v>0.14222910007119113</v>
      </c>
      <c r="E3" s="2">
        <v>-6.3780402902549924E-2</v>
      </c>
      <c r="F3" s="2">
        <v>-4.9526503168162643E-2</v>
      </c>
      <c r="G3" s="2">
        <v>0.59153481567506216</v>
      </c>
      <c r="H3" s="2">
        <v>-1.4992236439968949</v>
      </c>
      <c r="I3" s="3"/>
    </row>
    <row r="4" spans="1:9" x14ac:dyDescent="0.25">
      <c r="A4" s="2" t="s">
        <v>10</v>
      </c>
      <c r="B4" s="2" t="s">
        <v>8</v>
      </c>
      <c r="C4" s="2" t="s">
        <v>11</v>
      </c>
      <c r="D4" s="2">
        <v>0.17289747610335798</v>
      </c>
      <c r="E4" s="2">
        <v>-0.59883384745009594</v>
      </c>
      <c r="F4" s="2">
        <v>5.5225093628260315E-2</v>
      </c>
      <c r="G4" s="2">
        <v>0.42161136677436417</v>
      </c>
      <c r="H4" s="2">
        <v>-0.72787421518134143</v>
      </c>
      <c r="I4" s="3"/>
    </row>
    <row r="5" spans="1:9" x14ac:dyDescent="0.25">
      <c r="A5" s="2" t="s">
        <v>12</v>
      </c>
      <c r="B5" s="2" t="s">
        <v>8</v>
      </c>
      <c r="C5" s="2" t="s">
        <v>13</v>
      </c>
      <c r="D5" s="2">
        <v>-0.37280222631679472</v>
      </c>
      <c r="E5" s="2">
        <v>-0.49441805488492152</v>
      </c>
      <c r="F5" s="2">
        <v>-0.34655810672057102</v>
      </c>
      <c r="G5" s="2">
        <v>0.5163054338139369</v>
      </c>
      <c r="H5" s="2">
        <v>-14.619774834258184</v>
      </c>
      <c r="I5" s="3"/>
    </row>
    <row r="6" spans="1:9" x14ac:dyDescent="0.25">
      <c r="A6" s="2" t="s">
        <v>14</v>
      </c>
      <c r="B6" s="2" t="s">
        <v>8</v>
      </c>
      <c r="C6" s="2" t="s">
        <v>15</v>
      </c>
      <c r="D6" s="2">
        <v>-2.0820239398278709E-2</v>
      </c>
      <c r="E6" s="2">
        <v>0.77521922686567246</v>
      </c>
      <c r="F6" s="2">
        <v>0.5102496068460648</v>
      </c>
      <c r="G6" s="2">
        <v>-0.61351998636589633</v>
      </c>
      <c r="H6" s="2">
        <v>-0.85445972001615944</v>
      </c>
      <c r="I6" s="3"/>
    </row>
    <row r="7" spans="1:9" x14ac:dyDescent="0.25">
      <c r="A7" s="2" t="s">
        <v>16</v>
      </c>
      <c r="B7" s="2" t="s">
        <v>8</v>
      </c>
      <c r="C7" s="2" t="s">
        <v>17</v>
      </c>
      <c r="D7" s="2">
        <v>-0.52365600625678443</v>
      </c>
      <c r="E7" s="2">
        <v>-4.9964976687183991E-2</v>
      </c>
      <c r="F7" s="2">
        <v>0.52902907742175209</v>
      </c>
      <c r="G7" s="2">
        <v>0.39662297493280418</v>
      </c>
      <c r="H7" s="2">
        <v>-1.6424632081205075</v>
      </c>
      <c r="I7" s="3"/>
    </row>
    <row r="8" spans="1:9" x14ac:dyDescent="0.25">
      <c r="A8" s="2" t="s">
        <v>18</v>
      </c>
      <c r="B8" s="2" t="s">
        <v>8</v>
      </c>
      <c r="C8" s="2" t="s">
        <v>19</v>
      </c>
      <c r="D8" s="2">
        <v>0.10228693614065769</v>
      </c>
      <c r="E8" s="2">
        <v>0.5607654638118369</v>
      </c>
      <c r="F8" s="2">
        <v>-0.16395019333658678</v>
      </c>
      <c r="G8" s="2">
        <v>0.45954198351991454</v>
      </c>
      <c r="H8" s="2">
        <v>1.8536448334165485</v>
      </c>
      <c r="I8" s="3"/>
    </row>
    <row r="9" spans="1:9" x14ac:dyDescent="0.25">
      <c r="A9" s="2" t="s">
        <v>20</v>
      </c>
      <c r="B9" s="2" t="s">
        <v>8</v>
      </c>
      <c r="C9" s="2" t="s">
        <v>21</v>
      </c>
      <c r="D9" s="2">
        <v>4.556738371869545E-3</v>
      </c>
      <c r="E9" s="2">
        <v>-0.29174145123750556</v>
      </c>
      <c r="F9" s="2">
        <v>-0.6646784416255993</v>
      </c>
      <c r="G9" s="2">
        <v>-0.27168986009848711</v>
      </c>
      <c r="H9" s="2">
        <v>-1.0446800728276697</v>
      </c>
      <c r="I9" s="3"/>
    </row>
    <row r="10" spans="1:9" x14ac:dyDescent="0.25">
      <c r="A10" s="2" t="s">
        <v>22</v>
      </c>
      <c r="B10" s="2" t="s">
        <v>8</v>
      </c>
      <c r="C10" s="2" t="s">
        <v>23</v>
      </c>
      <c r="D10" s="2">
        <v>-0.36797407303574481</v>
      </c>
      <c r="E10" s="2">
        <v>-0.40298666072713957</v>
      </c>
      <c r="F10" s="2">
        <v>4.5102838624869343E-2</v>
      </c>
      <c r="G10" s="2">
        <v>0.17487845884103648</v>
      </c>
      <c r="H10" s="2">
        <v>-10.950849897912427</v>
      </c>
      <c r="I10" s="3"/>
    </row>
    <row r="11" spans="1:9" x14ac:dyDescent="0.25">
      <c r="A11" s="2" t="s">
        <v>24</v>
      </c>
      <c r="B11" s="2" t="s">
        <v>8</v>
      </c>
      <c r="C11" s="2" t="s">
        <v>25</v>
      </c>
      <c r="D11" s="2">
        <v>0.89773922649192972</v>
      </c>
      <c r="E11" s="2">
        <v>-2.9772412694308095</v>
      </c>
      <c r="F11" s="2">
        <v>-2.7428596831322833</v>
      </c>
      <c r="G11" s="2">
        <v>0.10109099615601501</v>
      </c>
      <c r="H11" s="2">
        <v>2.8224375093477501</v>
      </c>
      <c r="I11" s="3"/>
    </row>
    <row r="12" spans="1:9" x14ac:dyDescent="0.25">
      <c r="A12" s="2" t="s">
        <v>26</v>
      </c>
      <c r="B12" s="2" t="s">
        <v>8</v>
      </c>
      <c r="C12" s="2" t="s">
        <v>27</v>
      </c>
      <c r="D12" s="2">
        <v>5.9251294755577742E-2</v>
      </c>
      <c r="E12" s="2">
        <v>-0.90347897358494089</v>
      </c>
      <c r="F12" s="2">
        <v>-2.7167687800318301E-2</v>
      </c>
      <c r="G12" s="2">
        <v>0.11430763907363019</v>
      </c>
      <c r="H12" s="2">
        <v>-0.20410409369220031</v>
      </c>
      <c r="I12" s="3"/>
    </row>
    <row r="13" spans="1:9" x14ac:dyDescent="0.25">
      <c r="A13" s="2" t="s">
        <v>28</v>
      </c>
      <c r="B13" s="2" t="s">
        <v>8</v>
      </c>
      <c r="C13" s="2" t="s">
        <v>29</v>
      </c>
      <c r="D13" s="2">
        <v>-0.15416334385781957</v>
      </c>
      <c r="E13" s="2">
        <v>-2.7228191303336667E-2</v>
      </c>
      <c r="F13" s="2">
        <v>1.1061907206214852</v>
      </c>
      <c r="G13" s="2">
        <v>0.20723190100191682</v>
      </c>
      <c r="H13" s="2">
        <v>0.38781041720920967</v>
      </c>
      <c r="I13" s="3"/>
    </row>
    <row r="14" spans="1:9" x14ac:dyDescent="0.25">
      <c r="A14" s="2" t="s">
        <v>30</v>
      </c>
      <c r="B14" s="2" t="s">
        <v>8</v>
      </c>
      <c r="C14" s="2" t="s">
        <v>31</v>
      </c>
      <c r="D14" s="2">
        <v>-1.8753737847750883E-2</v>
      </c>
      <c r="E14" s="2">
        <v>0.35437449960914835</v>
      </c>
      <c r="F14" s="2">
        <v>0.87313064576329558</v>
      </c>
      <c r="G14" s="2">
        <v>0.18053968914370838</v>
      </c>
      <c r="H14" s="2">
        <v>-1.2492252469307774</v>
      </c>
      <c r="I14" s="3"/>
    </row>
    <row r="15" spans="1:9" x14ac:dyDescent="0.25">
      <c r="A15" s="2" t="s">
        <v>32</v>
      </c>
      <c r="B15" s="2" t="s">
        <v>8</v>
      </c>
      <c r="C15" s="2" t="s">
        <v>33</v>
      </c>
      <c r="D15" s="2">
        <v>0.22546826130714651</v>
      </c>
      <c r="E15" s="2">
        <v>0.71088414683602952</v>
      </c>
      <c r="F15" s="2">
        <v>8.0450280799384169E-2</v>
      </c>
      <c r="G15" s="2">
        <v>0.30472042228059043</v>
      </c>
      <c r="H15" s="2">
        <v>-11.605490321257513</v>
      </c>
      <c r="I15" s="3"/>
    </row>
    <row r="16" spans="1:9" x14ac:dyDescent="0.25">
      <c r="A16" s="2" t="s">
        <v>34</v>
      </c>
      <c r="B16" s="2" t="s">
        <v>8</v>
      </c>
      <c r="C16" s="2" t="s">
        <v>35</v>
      </c>
      <c r="D16" s="2">
        <v>1.4611398297836118</v>
      </c>
      <c r="E16" s="2">
        <v>-8.0031618206809725</v>
      </c>
      <c r="F16" s="2">
        <v>9.1680795430576669</v>
      </c>
      <c r="G16" s="2">
        <v>-0.37191178341226538</v>
      </c>
      <c r="H16" s="2">
        <v>-1.1034779522135107</v>
      </c>
      <c r="I16" s="3"/>
    </row>
    <row r="17" spans="1:9" x14ac:dyDescent="0.25">
      <c r="A17" s="2" t="s">
        <v>36</v>
      </c>
      <c r="B17" s="2" t="s">
        <v>8</v>
      </c>
      <c r="C17" s="2" t="s">
        <v>37</v>
      </c>
      <c r="D17" s="2">
        <v>0.27263245521380369</v>
      </c>
      <c r="E17" s="2">
        <v>-0.84878612172685131</v>
      </c>
      <c r="F17" s="2">
        <v>-1.6235833621656757</v>
      </c>
      <c r="G17" s="2">
        <v>-1.5546719937516815</v>
      </c>
      <c r="H17" s="2">
        <v>0.47315009355596627</v>
      </c>
      <c r="I17" s="3"/>
    </row>
    <row r="18" spans="1:9" x14ac:dyDescent="0.25">
      <c r="A18" s="2" t="s">
        <v>38</v>
      </c>
      <c r="B18" s="2" t="s">
        <v>8</v>
      </c>
      <c r="C18" s="2" t="s">
        <v>39</v>
      </c>
      <c r="D18" s="2">
        <v>-9.0235510774301471</v>
      </c>
      <c r="E18" s="2">
        <v>1.77860798655306</v>
      </c>
      <c r="F18" s="2">
        <v>-0.20590643625105753</v>
      </c>
      <c r="G18" s="2">
        <v>0</v>
      </c>
      <c r="H18" s="2">
        <v>-6.0716196738850332</v>
      </c>
      <c r="I18" s="3"/>
    </row>
    <row r="19" spans="1:9" x14ac:dyDescent="0.25">
      <c r="A19" s="2" t="s">
        <v>40</v>
      </c>
      <c r="B19" s="2" t="s">
        <v>8</v>
      </c>
      <c r="C19" s="2" t="s">
        <v>41</v>
      </c>
      <c r="D19" s="2">
        <v>10.906404606057189</v>
      </c>
      <c r="E19" s="2">
        <v>-0.22619858225165373</v>
      </c>
      <c r="F19" s="2">
        <v>-1.4518140827809149</v>
      </c>
      <c r="G19" s="2">
        <v>-1.921511834930516</v>
      </c>
      <c r="H19" s="2">
        <v>2.014226713673485</v>
      </c>
      <c r="I19" s="3"/>
    </row>
    <row r="20" spans="1:9" x14ac:dyDescent="0.25">
      <c r="A20" s="2" t="s">
        <v>42</v>
      </c>
      <c r="B20" s="2" t="s">
        <v>8</v>
      </c>
      <c r="C20" s="2" t="s">
        <v>43</v>
      </c>
      <c r="D20" s="2">
        <v>-8.7495119209187298</v>
      </c>
      <c r="E20" s="2">
        <v>0</v>
      </c>
      <c r="F20" s="2">
        <v>0</v>
      </c>
      <c r="G20" s="2">
        <v>0</v>
      </c>
      <c r="H20" s="2">
        <v>-13.709611583812261</v>
      </c>
      <c r="I20" s="3"/>
    </row>
    <row r="21" spans="1:9" x14ac:dyDescent="0.25">
      <c r="A21" s="2" t="s">
        <v>44</v>
      </c>
      <c r="B21" s="2" t="s">
        <v>8</v>
      </c>
      <c r="C21" s="2" t="s">
        <v>45</v>
      </c>
      <c r="D21" s="2">
        <v>2.3498743559900968</v>
      </c>
      <c r="E21" s="2">
        <v>1.1959825922046292</v>
      </c>
      <c r="F21" s="2">
        <v>-0.56452982315601952</v>
      </c>
      <c r="G21" s="2">
        <v>0.23500692185579403</v>
      </c>
      <c r="H21" s="2">
        <v>-0.3821706472844757</v>
      </c>
      <c r="I21" s="3"/>
    </row>
    <row r="22" spans="1:9" x14ac:dyDescent="0.25">
      <c r="A22" s="2" t="s">
        <v>46</v>
      </c>
      <c r="B22" s="2" t="s">
        <v>8</v>
      </c>
      <c r="C22" s="2" t="s">
        <v>47</v>
      </c>
      <c r="D22" s="2">
        <v>0.24848691457493141</v>
      </c>
      <c r="E22" s="2">
        <v>-1.9239161613910938</v>
      </c>
      <c r="F22" s="2">
        <v>-1.5642307358475769</v>
      </c>
      <c r="G22" s="2">
        <v>-0.89382807548839793</v>
      </c>
      <c r="H22" s="2">
        <v>2.9633262166340057</v>
      </c>
      <c r="I22" s="3"/>
    </row>
    <row r="23" spans="1:9" x14ac:dyDescent="0.25">
      <c r="A23" s="2" t="s">
        <v>48</v>
      </c>
      <c r="B23" s="2" t="s">
        <v>8</v>
      </c>
      <c r="C23" s="2" t="s">
        <v>49</v>
      </c>
      <c r="D23" s="2">
        <v>-11.463866615137649</v>
      </c>
      <c r="E23" s="2">
        <v>2.2465540090078284</v>
      </c>
      <c r="F23" s="2">
        <v>0.96050513718059338</v>
      </c>
      <c r="G23" s="2">
        <v>3.5485517194166358</v>
      </c>
      <c r="H23" s="2">
        <v>-13.422361353925233</v>
      </c>
      <c r="I23" s="3"/>
    </row>
    <row r="24" spans="1:9" x14ac:dyDescent="0.25">
      <c r="A24" s="2" t="s">
        <v>50</v>
      </c>
      <c r="B24" s="2" t="s">
        <v>8</v>
      </c>
      <c r="C24" s="2" t="s">
        <v>51</v>
      </c>
      <c r="D24" s="2">
        <v>-0.62893935010399182</v>
      </c>
      <c r="E24" s="2">
        <v>-11.33754199781333</v>
      </c>
      <c r="F24" s="2">
        <v>0.88811520528804422</v>
      </c>
      <c r="G24" s="2">
        <v>0.52355369412702069</v>
      </c>
      <c r="H24" s="2">
        <v>0.31426475517267083</v>
      </c>
      <c r="I24" s="3"/>
    </row>
    <row r="25" spans="1:9" x14ac:dyDescent="0.25">
      <c r="A25" s="2" t="s">
        <v>52</v>
      </c>
      <c r="B25" s="2" t="s">
        <v>8</v>
      </c>
      <c r="C25" s="2" t="s">
        <v>53</v>
      </c>
      <c r="D25" s="2">
        <v>0.48924044673335598</v>
      </c>
      <c r="E25" s="2">
        <v>-9.5583486404959999</v>
      </c>
      <c r="F25" s="2">
        <v>-1.4703236508397273</v>
      </c>
      <c r="G25" s="2">
        <v>-0.35458258059811371</v>
      </c>
      <c r="H25" s="2">
        <v>-10.502603102370815</v>
      </c>
      <c r="I25" s="3"/>
    </row>
    <row r="26" spans="1:9" x14ac:dyDescent="0.25">
      <c r="A26" s="2" t="s">
        <v>54</v>
      </c>
      <c r="B26" s="2" t="s">
        <v>8</v>
      </c>
      <c r="C26" s="2" t="s">
        <v>55</v>
      </c>
      <c r="D26" s="2">
        <v>-0.2486535178499828</v>
      </c>
      <c r="E26" s="2">
        <v>0.51839226387307369</v>
      </c>
      <c r="F26" s="2">
        <v>4.9109379799849369E-2</v>
      </c>
      <c r="G26" s="2">
        <v>-8.2422695087921785E-2</v>
      </c>
      <c r="H26" s="2">
        <v>-0.65258619965832787</v>
      </c>
      <c r="I26" s="3"/>
    </row>
    <row r="27" spans="1:9" x14ac:dyDescent="0.25">
      <c r="A27" s="2" t="s">
        <v>56</v>
      </c>
      <c r="B27" s="2" t="s">
        <v>8</v>
      </c>
      <c r="C27" s="2" t="s">
        <v>57</v>
      </c>
      <c r="D27" s="2">
        <v>0.35707627015995896</v>
      </c>
      <c r="E27" s="2">
        <v>0.67322183558942617</v>
      </c>
      <c r="F27" s="2">
        <v>-0.21252305069693134</v>
      </c>
      <c r="G27" s="2">
        <v>-0.24555743088302773</v>
      </c>
      <c r="H27" s="2">
        <v>-0.69933333481167181</v>
      </c>
      <c r="I27" s="3"/>
    </row>
    <row r="28" spans="1:9" x14ac:dyDescent="0.25">
      <c r="A28" s="2" t="s">
        <v>58</v>
      </c>
      <c r="B28" s="2" t="s">
        <v>8</v>
      </c>
      <c r="C28" s="2" t="s">
        <v>59</v>
      </c>
      <c r="D28" s="2">
        <v>-0.79563202308733472</v>
      </c>
      <c r="E28" s="2">
        <v>2.5442595148508843E-2</v>
      </c>
      <c r="F28" s="2">
        <v>-0.28845407757030661</v>
      </c>
      <c r="G28" s="2">
        <v>0.54836675637250676</v>
      </c>
      <c r="H28" s="2">
        <v>-0.4561469169606171</v>
      </c>
      <c r="I28" s="3"/>
    </row>
    <row r="29" spans="1:9" x14ac:dyDescent="0.25">
      <c r="A29" s="2" t="s">
        <v>60</v>
      </c>
      <c r="B29" s="2" t="s">
        <v>8</v>
      </c>
      <c r="C29" s="2" t="s">
        <v>61</v>
      </c>
      <c r="D29" s="2">
        <v>1.8302808138163875</v>
      </c>
      <c r="E29" s="2">
        <v>0.86975087591046307</v>
      </c>
      <c r="F29" s="2">
        <v>-1.0583408739496516</v>
      </c>
      <c r="G29" s="2">
        <v>-6.609665945533226E-2</v>
      </c>
      <c r="H29" s="2">
        <v>-11.926297230387847</v>
      </c>
      <c r="I29" s="3"/>
    </row>
    <row r="30" spans="1:9" x14ac:dyDescent="0.25">
      <c r="A30" s="2" t="s">
        <v>62</v>
      </c>
      <c r="B30" s="2" t="s">
        <v>8</v>
      </c>
      <c r="C30" s="2" t="s">
        <v>63</v>
      </c>
      <c r="D30" s="2">
        <v>1.1672408545464261</v>
      </c>
      <c r="E30" s="2">
        <v>-0.51657985246155469</v>
      </c>
      <c r="F30" s="2">
        <v>0.33508880553089121</v>
      </c>
      <c r="G30" s="2">
        <v>1.025782185019571</v>
      </c>
      <c r="H30" s="2">
        <v>1.3986678651436408</v>
      </c>
      <c r="I30" s="3"/>
    </row>
    <row r="31" spans="1:9" x14ac:dyDescent="0.25">
      <c r="A31" s="2" t="s">
        <v>64</v>
      </c>
      <c r="B31" s="2" t="s">
        <v>8</v>
      </c>
      <c r="C31" s="2" t="s">
        <v>65</v>
      </c>
      <c r="D31" s="2">
        <v>-8.8285013500493337E-2</v>
      </c>
      <c r="E31" s="2">
        <v>-1.1927475435494694</v>
      </c>
      <c r="F31" s="2">
        <v>0.1400649022261243</v>
      </c>
      <c r="G31" s="2">
        <v>0.2561956825698728</v>
      </c>
      <c r="H31" s="2">
        <v>-13.516018431106865</v>
      </c>
      <c r="I31" s="3"/>
    </row>
    <row r="32" spans="1:9" x14ac:dyDescent="0.25">
      <c r="A32" s="2" t="s">
        <v>66</v>
      </c>
      <c r="B32" s="2" t="s">
        <v>8</v>
      </c>
      <c r="C32" s="2" t="s">
        <v>67</v>
      </c>
      <c r="D32" s="2">
        <v>1.8179468737183755</v>
      </c>
      <c r="E32" s="2">
        <v>0.12627339917281905</v>
      </c>
      <c r="F32" s="2">
        <v>-0.96968379855051767</v>
      </c>
      <c r="G32" s="2">
        <v>-0.22028533232542757</v>
      </c>
      <c r="H32" s="2">
        <v>0.50012085025023445</v>
      </c>
      <c r="I32" s="3"/>
    </row>
    <row r="33" spans="1:9" x14ac:dyDescent="0.25">
      <c r="A33" s="2" t="s">
        <v>68</v>
      </c>
      <c r="B33" s="2" t="s">
        <v>8</v>
      </c>
      <c r="C33" s="2" t="s">
        <v>69</v>
      </c>
      <c r="D33" s="2">
        <v>0.52274971899263312</v>
      </c>
      <c r="E33" s="2">
        <v>0.14235204227414397</v>
      </c>
      <c r="F33" s="2">
        <v>0.21987837241728517</v>
      </c>
      <c r="G33" s="2">
        <v>0.12044435055907229</v>
      </c>
      <c r="H33" s="2">
        <v>-0.77216180372291043</v>
      </c>
      <c r="I33" s="3"/>
    </row>
    <row r="34" spans="1:9" x14ac:dyDescent="0.25">
      <c r="A34" s="2" t="s">
        <v>70</v>
      </c>
      <c r="B34" s="2" t="s">
        <v>8</v>
      </c>
      <c r="C34" s="2" t="s">
        <v>71</v>
      </c>
      <c r="D34" s="2">
        <v>0.26365780415361489</v>
      </c>
      <c r="E34" s="2">
        <v>0.93901352495701007</v>
      </c>
      <c r="F34" s="2">
        <v>0.80513686177578891</v>
      </c>
      <c r="G34" s="2">
        <v>-0.28868538486736173</v>
      </c>
      <c r="H34" s="2">
        <v>-12.150546983890035</v>
      </c>
      <c r="I34" s="3"/>
    </row>
    <row r="35" spans="1:9" x14ac:dyDescent="0.25">
      <c r="A35" s="2" t="s">
        <v>72</v>
      </c>
      <c r="B35" s="2" t="s">
        <v>8</v>
      </c>
      <c r="C35" s="2" t="s">
        <v>73</v>
      </c>
      <c r="D35" s="2">
        <v>1.0900524235168987</v>
      </c>
      <c r="E35" s="2">
        <v>0</v>
      </c>
      <c r="F35" s="2">
        <v>0.79249851244303193</v>
      </c>
      <c r="G35" s="2">
        <v>-0.71360889428130136</v>
      </c>
      <c r="H35" s="2">
        <v>-10.078547127416766</v>
      </c>
      <c r="I35" s="3"/>
    </row>
    <row r="36" spans="1:9" x14ac:dyDescent="0.25">
      <c r="A36" s="2" t="s">
        <v>74</v>
      </c>
      <c r="B36" s="2" t="s">
        <v>8</v>
      </c>
      <c r="C36" s="2" t="s">
        <v>75</v>
      </c>
      <c r="D36" s="2">
        <v>-0.33274114919887282</v>
      </c>
      <c r="E36" s="2">
        <v>0.82951291779739422</v>
      </c>
      <c r="F36" s="2">
        <v>0.35470001027782999</v>
      </c>
      <c r="G36" s="2">
        <v>0.12059583226051898</v>
      </c>
      <c r="H36" s="2">
        <v>-0.20064464186397776</v>
      </c>
      <c r="I36" s="3"/>
    </row>
    <row r="37" spans="1:9" x14ac:dyDescent="0.25">
      <c r="A37" s="2" t="s">
        <v>76</v>
      </c>
      <c r="B37" s="2" t="s">
        <v>8</v>
      </c>
      <c r="C37" s="2" t="s">
        <v>77</v>
      </c>
      <c r="D37" s="2">
        <v>0.12997391633179062</v>
      </c>
      <c r="E37" s="2">
        <v>-0.51667631639636868</v>
      </c>
      <c r="F37" s="2">
        <v>-0.64884778893260897</v>
      </c>
      <c r="G37" s="2">
        <v>-0.19393278509768261</v>
      </c>
      <c r="H37" s="2">
        <v>-2.0503611620570283</v>
      </c>
      <c r="I37" s="3"/>
    </row>
    <row r="38" spans="1:9" x14ac:dyDescent="0.25">
      <c r="A38" s="2" t="s">
        <v>78</v>
      </c>
      <c r="B38" s="2" t="s">
        <v>8</v>
      </c>
      <c r="C38" s="2" t="s">
        <v>79</v>
      </c>
      <c r="D38" s="2">
        <v>1.2843959154014588</v>
      </c>
      <c r="E38" s="2">
        <v>1.1444693383019886</v>
      </c>
      <c r="F38" s="2">
        <v>-4.7720108666495425E-2</v>
      </c>
      <c r="G38" s="2">
        <v>-0.18916016862539861</v>
      </c>
      <c r="H38" s="2">
        <v>-1.3000049585982687</v>
      </c>
      <c r="I38" s="3"/>
    </row>
    <row r="39" spans="1:9" x14ac:dyDescent="0.25">
      <c r="A39" s="2" t="s">
        <v>80</v>
      </c>
      <c r="B39" s="2" t="s">
        <v>8</v>
      </c>
      <c r="C39" s="2" t="s">
        <v>81</v>
      </c>
      <c r="D39" s="2">
        <v>1.1454157051927374</v>
      </c>
      <c r="E39" s="2">
        <v>-1.6441832459580866E-2</v>
      </c>
      <c r="F39" s="2">
        <v>-0.51729555493480661</v>
      </c>
      <c r="G39" s="2">
        <v>0.15407340005609163</v>
      </c>
      <c r="H39" s="2">
        <v>-0.69653968640677044</v>
      </c>
      <c r="I39" s="3"/>
    </row>
    <row r="40" spans="1:9" x14ac:dyDescent="0.25">
      <c r="A40" s="2" t="s">
        <v>82</v>
      </c>
      <c r="B40" s="2" t="s">
        <v>8</v>
      </c>
      <c r="C40" s="2" t="s">
        <v>83</v>
      </c>
      <c r="D40" s="2">
        <v>0.7117035814482191</v>
      </c>
      <c r="E40" s="2">
        <v>0.88205378804475876</v>
      </c>
      <c r="F40" s="2">
        <v>0.78201316017445643</v>
      </c>
      <c r="G40" s="2">
        <v>0.55336739908396004</v>
      </c>
      <c r="H40" s="2">
        <v>0.5691060391340943</v>
      </c>
      <c r="I40" s="3"/>
    </row>
    <row r="41" spans="1:9" x14ac:dyDescent="0.25">
      <c r="A41" s="2" t="s">
        <v>84</v>
      </c>
      <c r="B41" s="2" t="s">
        <v>8</v>
      </c>
      <c r="C41" s="2" t="s">
        <v>85</v>
      </c>
      <c r="D41" s="2">
        <v>0.65075111148903819</v>
      </c>
      <c r="E41" s="2">
        <v>-1.4943720578469932E-2</v>
      </c>
      <c r="F41" s="2">
        <v>0.46445898580889067</v>
      </c>
      <c r="G41" s="2">
        <v>0.37554312832415354</v>
      </c>
      <c r="H41" s="2">
        <v>-0.68851241985505951</v>
      </c>
      <c r="I41" s="3"/>
    </row>
    <row r="42" spans="1:9" x14ac:dyDescent="0.25">
      <c r="A42" s="2" t="s">
        <v>86</v>
      </c>
      <c r="B42" s="2" t="s">
        <v>8</v>
      </c>
      <c r="C42" s="2" t="s">
        <v>87</v>
      </c>
      <c r="D42" s="2">
        <v>-0.64590788111054098</v>
      </c>
      <c r="E42" s="2">
        <v>-0.42182891618741691</v>
      </c>
      <c r="F42" s="2">
        <v>-0.36356250661974732</v>
      </c>
      <c r="G42" s="2">
        <v>0.4678578752763346</v>
      </c>
      <c r="H42" s="2">
        <v>0.27763940505427154</v>
      </c>
      <c r="I42" s="3"/>
    </row>
    <row r="43" spans="1:9" x14ac:dyDescent="0.25">
      <c r="A43" s="2" t="s">
        <v>88</v>
      </c>
      <c r="B43" s="2" t="s">
        <v>8</v>
      </c>
      <c r="C43" s="2" t="s">
        <v>89</v>
      </c>
      <c r="D43" s="2">
        <v>0.27958403099307072</v>
      </c>
      <c r="E43" s="2">
        <v>-0.90742121688732513</v>
      </c>
      <c r="F43" s="2">
        <v>-5.6474492710052018E-2</v>
      </c>
      <c r="G43" s="2">
        <v>-0.35444021057406966</v>
      </c>
      <c r="H43" s="2">
        <v>-0.30001912699663047</v>
      </c>
      <c r="I43" s="3"/>
    </row>
    <row r="44" spans="1:9" x14ac:dyDescent="0.25">
      <c r="A44" s="2" t="s">
        <v>90</v>
      </c>
      <c r="B44" s="2" t="s">
        <v>8</v>
      </c>
      <c r="C44" s="2" t="s">
        <v>91</v>
      </c>
      <c r="D44" s="2">
        <v>0.1060966705900592</v>
      </c>
      <c r="E44" s="2">
        <v>1.1188830975264998</v>
      </c>
      <c r="F44" s="2">
        <v>0.52168312682446649</v>
      </c>
      <c r="G44" s="2">
        <v>0.2799785189894376</v>
      </c>
      <c r="H44" s="2">
        <v>-0.48483936191961546</v>
      </c>
      <c r="I44" s="3"/>
    </row>
    <row r="45" spans="1:9" x14ac:dyDescent="0.25">
      <c r="A45" s="2" t="s">
        <v>92</v>
      </c>
      <c r="B45" s="2" t="s">
        <v>8</v>
      </c>
      <c r="C45" s="2" t="s">
        <v>93</v>
      </c>
      <c r="D45" s="2">
        <v>0</v>
      </c>
      <c r="E45" s="2">
        <v>0</v>
      </c>
      <c r="F45" s="2">
        <v>0</v>
      </c>
      <c r="G45" s="2">
        <v>0</v>
      </c>
      <c r="H45" s="2">
        <v>-4.0048638931063083</v>
      </c>
      <c r="I45" s="3"/>
    </row>
    <row r="46" spans="1:9" x14ac:dyDescent="0.25">
      <c r="A46" s="2" t="s">
        <v>94</v>
      </c>
      <c r="B46" s="2" t="s">
        <v>8</v>
      </c>
      <c r="C46" s="2" t="s">
        <v>95</v>
      </c>
      <c r="D46" s="2">
        <v>0.3735163988994622</v>
      </c>
      <c r="E46" s="2">
        <v>-10.148250309177307</v>
      </c>
      <c r="F46" s="2">
        <v>0.3062249974767105</v>
      </c>
      <c r="G46" s="2">
        <v>5.6412759469660873E-2</v>
      </c>
      <c r="H46" s="2">
        <v>1.1432100648494574</v>
      </c>
      <c r="I46" s="3"/>
    </row>
    <row r="47" spans="1:9" x14ac:dyDescent="0.25">
      <c r="A47" s="2" t="s">
        <v>96</v>
      </c>
      <c r="B47" s="2" t="s">
        <v>8</v>
      </c>
      <c r="C47" s="2" t="s">
        <v>97</v>
      </c>
      <c r="D47" s="2">
        <v>0.81985610337364756</v>
      </c>
      <c r="E47" s="2">
        <v>1.2576178982836905</v>
      </c>
      <c r="F47" s="2">
        <v>-0.4418476750170367</v>
      </c>
      <c r="G47" s="2">
        <v>8.4506151876509047E-2</v>
      </c>
      <c r="H47" s="2">
        <v>-0.84146540896776156</v>
      </c>
      <c r="I47" s="3"/>
    </row>
    <row r="48" spans="1:9" x14ac:dyDescent="0.25">
      <c r="A48" s="2" t="s">
        <v>98</v>
      </c>
      <c r="B48" s="2" t="s">
        <v>8</v>
      </c>
      <c r="C48" s="2" t="s">
        <v>99</v>
      </c>
      <c r="D48" s="2">
        <v>0.56999048060157653</v>
      </c>
      <c r="E48" s="2">
        <v>0.24643841905514721</v>
      </c>
      <c r="F48" s="2">
        <v>-0.42030630804687164</v>
      </c>
      <c r="G48" s="2">
        <v>0.85871649628620239</v>
      </c>
      <c r="H48" s="2">
        <v>-11.133349887299644</v>
      </c>
      <c r="I48" s="3"/>
    </row>
    <row r="49" spans="1:9" x14ac:dyDescent="0.25">
      <c r="A49" s="2" t="s">
        <v>100</v>
      </c>
      <c r="B49" s="2" t="s">
        <v>8</v>
      </c>
      <c r="C49" s="2" t="s">
        <v>101</v>
      </c>
      <c r="D49" s="2">
        <v>-0.47325331002822069</v>
      </c>
      <c r="E49" s="2">
        <v>0.57529205463308086</v>
      </c>
      <c r="F49" s="2">
        <v>-0.60609092167446199</v>
      </c>
      <c r="G49" s="2">
        <v>0.60703676857495781</v>
      </c>
      <c r="H49" s="2">
        <v>-0.75604348210699546</v>
      </c>
      <c r="I49" s="3"/>
    </row>
    <row r="50" spans="1:9" x14ac:dyDescent="0.25">
      <c r="A50" s="2" t="s">
        <v>102</v>
      </c>
      <c r="B50" s="2" t="s">
        <v>8</v>
      </c>
      <c r="C50" s="2" t="s">
        <v>103</v>
      </c>
      <c r="D50" s="2">
        <v>2.1818659580361568</v>
      </c>
      <c r="E50" s="2">
        <v>0.98553770467875046</v>
      </c>
      <c r="F50" s="2">
        <v>-0.50860162127808872</v>
      </c>
      <c r="G50" s="2">
        <v>0.44898863294873453</v>
      </c>
      <c r="H50" s="2">
        <v>1.1632677023731448</v>
      </c>
      <c r="I50" s="3"/>
    </row>
    <row r="51" spans="1:9" x14ac:dyDescent="0.25">
      <c r="A51" s="2" t="s">
        <v>104</v>
      </c>
      <c r="B51" s="2" t="s">
        <v>8</v>
      </c>
      <c r="C51" s="2" t="s">
        <v>105</v>
      </c>
      <c r="D51" s="2">
        <v>0.68166957811467077</v>
      </c>
      <c r="E51" s="2">
        <v>0.3835040710208773</v>
      </c>
      <c r="F51" s="2">
        <v>-0.43070351195213535</v>
      </c>
      <c r="G51" s="2">
        <v>0.94148071575550696</v>
      </c>
      <c r="H51" s="2">
        <v>-11.353830509748827</v>
      </c>
      <c r="I51" s="3"/>
    </row>
    <row r="52" spans="1:9" x14ac:dyDescent="0.25">
      <c r="A52" s="2" t="s">
        <v>106</v>
      </c>
      <c r="B52" s="2" t="s">
        <v>8</v>
      </c>
      <c r="C52" s="2" t="s">
        <v>107</v>
      </c>
      <c r="D52" s="2">
        <v>-0.39920972770589536</v>
      </c>
      <c r="E52" s="2">
        <v>-0.3773728833736652</v>
      </c>
      <c r="F52" s="2">
        <v>-0.38981664769217939</v>
      </c>
      <c r="G52" s="2">
        <v>0.19657625288206004</v>
      </c>
      <c r="H52" s="2">
        <v>-1.4727823170521835E-2</v>
      </c>
      <c r="I52" s="3"/>
    </row>
    <row r="53" spans="1:9" x14ac:dyDescent="0.25">
      <c r="A53" s="2" t="s">
        <v>108</v>
      </c>
      <c r="B53" s="2" t="s">
        <v>8</v>
      </c>
      <c r="C53" s="2" t="s">
        <v>109</v>
      </c>
      <c r="D53" s="2">
        <v>1.2826641412102293</v>
      </c>
      <c r="E53" s="2">
        <v>0.25740625590832283</v>
      </c>
      <c r="F53" s="2">
        <v>-0.1954884330120418</v>
      </c>
      <c r="G53" s="2">
        <v>-0.80998745788623772</v>
      </c>
      <c r="H53" s="2">
        <v>-0.41007880469037922</v>
      </c>
      <c r="I53" s="3"/>
    </row>
    <row r="54" spans="1:9" x14ac:dyDescent="0.25">
      <c r="A54" s="2" t="s">
        <v>110</v>
      </c>
      <c r="B54" s="2" t="s">
        <v>8</v>
      </c>
      <c r="C54" s="2" t="s">
        <v>111</v>
      </c>
      <c r="D54" s="2">
        <v>0.48837075148742021</v>
      </c>
      <c r="E54" s="2">
        <v>-1.1341309975461829</v>
      </c>
      <c r="F54" s="2">
        <v>-2.3002133151252235</v>
      </c>
      <c r="G54" s="2">
        <v>-1.0031794469865127</v>
      </c>
      <c r="H54" s="2">
        <v>1.742382010794407</v>
      </c>
      <c r="I54" s="3"/>
    </row>
    <row r="55" spans="1:9" x14ac:dyDescent="0.25">
      <c r="A55" s="2" t="s">
        <v>112</v>
      </c>
      <c r="B55" s="2" t="s">
        <v>8</v>
      </c>
      <c r="C55" s="2" t="s">
        <v>113</v>
      </c>
      <c r="D55" s="2">
        <v>-0.20670005804431288</v>
      </c>
      <c r="E55" s="2">
        <v>-0.87266115567447855</v>
      </c>
      <c r="F55" s="2">
        <v>0.16570384435269009</v>
      </c>
      <c r="G55" s="2">
        <v>0.85697870603311621</v>
      </c>
      <c r="H55" s="2">
        <v>1.1651892057436561</v>
      </c>
      <c r="I55" s="3"/>
    </row>
    <row r="56" spans="1:9" x14ac:dyDescent="0.25">
      <c r="A56" s="2" t="s">
        <v>114</v>
      </c>
      <c r="B56" s="2" t="s">
        <v>8</v>
      </c>
      <c r="C56" s="2" t="s">
        <v>115</v>
      </c>
      <c r="D56" s="2">
        <v>-0.56677830598013534</v>
      </c>
      <c r="E56" s="2">
        <v>0.50794305752751712</v>
      </c>
      <c r="F56" s="2">
        <v>0.47928828156447012</v>
      </c>
      <c r="G56" s="2">
        <v>-0.69701883167189627</v>
      </c>
      <c r="H56" s="2">
        <v>-1.7601666099715148</v>
      </c>
      <c r="I56" s="3"/>
    </row>
    <row r="57" spans="1:9" x14ac:dyDescent="0.25">
      <c r="A57" s="2" t="s">
        <v>116</v>
      </c>
      <c r="B57" s="2" t="s">
        <v>8</v>
      </c>
      <c r="C57" s="2" t="s">
        <v>117</v>
      </c>
      <c r="D57" s="2">
        <v>0.96144097484544977</v>
      </c>
      <c r="E57" s="2">
        <v>0.72428527527243791</v>
      </c>
      <c r="F57" s="2">
        <v>-0.72883296465165726</v>
      </c>
      <c r="G57" s="2">
        <v>1.1025014334892751</v>
      </c>
      <c r="H57" s="2">
        <v>-0.82135436157903474</v>
      </c>
      <c r="I57" s="3"/>
    </row>
    <row r="58" spans="1:9" x14ac:dyDescent="0.25">
      <c r="A58" s="2" t="s">
        <v>118</v>
      </c>
      <c r="B58" s="2" t="s">
        <v>8</v>
      </c>
      <c r="C58" s="2" t="s">
        <v>119</v>
      </c>
      <c r="D58" s="2">
        <v>-0.75475767276698291</v>
      </c>
      <c r="E58" s="2">
        <v>0.56777265626605011</v>
      </c>
      <c r="F58" s="2">
        <v>-0.49963236335384487</v>
      </c>
      <c r="G58" s="2">
        <v>0.76499206706694167</v>
      </c>
      <c r="H58" s="2">
        <v>-11.541575820348562</v>
      </c>
      <c r="I58" s="3"/>
    </row>
    <row r="59" spans="1:9" x14ac:dyDescent="0.25">
      <c r="A59" s="2" t="s">
        <v>120</v>
      </c>
      <c r="B59" s="2" t="s">
        <v>8</v>
      </c>
      <c r="C59" s="2" t="s">
        <v>121</v>
      </c>
      <c r="D59" s="2">
        <v>0.43353899516460281</v>
      </c>
      <c r="E59" s="2">
        <v>-0.37176325590574405</v>
      </c>
      <c r="F59" s="2">
        <v>0.11983940805176814</v>
      </c>
      <c r="G59" s="2">
        <v>0.6397335033697702</v>
      </c>
      <c r="H59" s="2">
        <v>-0.97673640632376724</v>
      </c>
      <c r="I59" s="3"/>
    </row>
    <row r="60" spans="1:9" x14ac:dyDescent="0.25">
      <c r="A60" s="2" t="s">
        <v>122</v>
      </c>
      <c r="B60" s="2" t="s">
        <v>8</v>
      </c>
      <c r="C60" s="2" t="s">
        <v>123</v>
      </c>
      <c r="D60" s="2">
        <v>0</v>
      </c>
      <c r="E60" s="2">
        <v>0</v>
      </c>
      <c r="F60" s="2">
        <v>0</v>
      </c>
      <c r="G60" s="2">
        <v>0.82694079854839053</v>
      </c>
      <c r="H60" s="2">
        <v>-12.674172402257122</v>
      </c>
      <c r="I60" s="3"/>
    </row>
    <row r="61" spans="1:9" x14ac:dyDescent="0.25">
      <c r="A61" s="2" t="s">
        <v>124</v>
      </c>
      <c r="B61" s="2" t="s">
        <v>8</v>
      </c>
      <c r="C61" s="2" t="s">
        <v>125</v>
      </c>
      <c r="D61" s="2">
        <v>-0.51083867565304175</v>
      </c>
      <c r="E61" s="2">
        <v>-8.1046310855524648E-2</v>
      </c>
      <c r="F61" s="2">
        <v>0.38572154235621819</v>
      </c>
      <c r="G61" s="2">
        <v>0.26368346179729929</v>
      </c>
      <c r="H61" s="2">
        <v>0.40945398254105919</v>
      </c>
      <c r="I61" s="3"/>
    </row>
    <row r="62" spans="1:9" x14ac:dyDescent="0.25">
      <c r="A62" s="2" t="s">
        <v>126</v>
      </c>
      <c r="B62" s="2" t="s">
        <v>8</v>
      </c>
      <c r="C62" s="2" t="s">
        <v>127</v>
      </c>
      <c r="D62" s="2">
        <v>0</v>
      </c>
      <c r="E62" s="2">
        <v>0</v>
      </c>
      <c r="F62" s="2">
        <v>0</v>
      </c>
      <c r="G62" s="2">
        <v>4.6722790856188618</v>
      </c>
      <c r="H62" s="2">
        <v>-14.092360741675462</v>
      </c>
      <c r="I62" s="3"/>
    </row>
    <row r="63" spans="1:9" x14ac:dyDescent="0.25">
      <c r="A63" s="2" t="s">
        <v>128</v>
      </c>
      <c r="B63" s="2" t="s">
        <v>8</v>
      </c>
      <c r="C63" s="2" t="s">
        <v>129</v>
      </c>
      <c r="D63" s="2">
        <v>-0.5180319937990745</v>
      </c>
      <c r="E63" s="2">
        <v>0.36698029525672565</v>
      </c>
      <c r="F63" s="2">
        <v>-0.15921039782368351</v>
      </c>
      <c r="G63" s="2">
        <v>-0.28441704677481761</v>
      </c>
      <c r="H63" s="2">
        <v>-1.8992385320056324</v>
      </c>
      <c r="I63" s="3"/>
    </row>
    <row r="64" spans="1:9" x14ac:dyDescent="0.25">
      <c r="A64" s="2" t="s">
        <v>130</v>
      </c>
      <c r="B64" s="2" t="s">
        <v>8</v>
      </c>
      <c r="C64" s="2" t="s">
        <v>131</v>
      </c>
      <c r="D64" s="2">
        <v>-3.575908185573629</v>
      </c>
      <c r="E64" s="2">
        <v>-11.297802805751973</v>
      </c>
      <c r="F64" s="2">
        <v>-0.61851485728597821</v>
      </c>
      <c r="G64" s="2">
        <v>0.19713924232132085</v>
      </c>
      <c r="H64" s="2">
        <v>0</v>
      </c>
      <c r="I64" s="3"/>
    </row>
    <row r="65" spans="1:9" x14ac:dyDescent="0.25">
      <c r="A65" s="2" t="s">
        <v>132</v>
      </c>
      <c r="B65" s="2" t="s">
        <v>8</v>
      </c>
      <c r="C65" s="2" t="s">
        <v>133</v>
      </c>
      <c r="D65" s="2">
        <v>-1.2258441358772134</v>
      </c>
      <c r="E65" s="2">
        <v>0.10829497528133593</v>
      </c>
      <c r="F65" s="2">
        <v>0.25074860163379686</v>
      </c>
      <c r="G65" s="2">
        <v>0.27301539636769429</v>
      </c>
      <c r="H65" s="2">
        <v>0.47411018438827002</v>
      </c>
      <c r="I65" s="3"/>
    </row>
    <row r="66" spans="1:9" x14ac:dyDescent="0.25">
      <c r="A66" s="2" t="s">
        <v>134</v>
      </c>
      <c r="B66" s="2" t="s">
        <v>8</v>
      </c>
      <c r="C66" s="2" t="s">
        <v>135</v>
      </c>
      <c r="D66" s="2">
        <v>-0.22780758639916718</v>
      </c>
      <c r="E66" s="2">
        <v>0.30367177688075225</v>
      </c>
      <c r="F66" s="2">
        <v>0.63729712733051513</v>
      </c>
      <c r="G66" s="2">
        <v>-0.26102478791774542</v>
      </c>
      <c r="H66" s="2">
        <v>-0.77661360890007303</v>
      </c>
      <c r="I66" s="3"/>
    </row>
    <row r="67" spans="1:9" x14ac:dyDescent="0.25">
      <c r="A67" s="2" t="s">
        <v>136</v>
      </c>
      <c r="B67" s="2" t="s">
        <v>8</v>
      </c>
      <c r="C67" s="2" t="s">
        <v>137</v>
      </c>
      <c r="D67" s="2">
        <v>-0.58341801134838078</v>
      </c>
      <c r="E67" s="2">
        <v>-0.74424456098776703</v>
      </c>
      <c r="F67" s="2">
        <v>4.4428305636625871E-2</v>
      </c>
      <c r="G67" s="2">
        <v>0.22453638301118001</v>
      </c>
      <c r="H67" s="2">
        <v>0.58877722807621513</v>
      </c>
      <c r="I67" s="3"/>
    </row>
    <row r="68" spans="1:9" x14ac:dyDescent="0.25">
      <c r="A68" s="2" t="s">
        <v>138</v>
      </c>
      <c r="B68" s="2" t="s">
        <v>8</v>
      </c>
      <c r="C68" s="2" t="s">
        <v>139</v>
      </c>
      <c r="D68" s="2">
        <v>1.8580428679983869</v>
      </c>
      <c r="E68" s="2">
        <v>-0.45031641395515742</v>
      </c>
      <c r="F68" s="2">
        <v>0.30319808239290597</v>
      </c>
      <c r="G68" s="2">
        <v>-0.13681776387149994</v>
      </c>
      <c r="H68" s="2">
        <v>-1.9163483261944079</v>
      </c>
      <c r="I68" s="3"/>
    </row>
    <row r="69" spans="1:9" x14ac:dyDescent="0.25">
      <c r="A69" s="2" t="s">
        <v>140</v>
      </c>
      <c r="B69" s="2" t="s">
        <v>8</v>
      </c>
      <c r="C69" s="2" t="s">
        <v>141</v>
      </c>
      <c r="D69" s="2">
        <v>0</v>
      </c>
      <c r="E69" s="2">
        <v>2.2138115276323189</v>
      </c>
      <c r="F69" s="2">
        <v>3.5826634516017108</v>
      </c>
      <c r="G69" s="2">
        <v>-0.93474547401777108</v>
      </c>
      <c r="H69" s="2">
        <v>-8.7474522997754853</v>
      </c>
      <c r="I69" s="3"/>
    </row>
    <row r="70" spans="1:9" x14ac:dyDescent="0.25">
      <c r="A70" s="2" t="s">
        <v>142</v>
      </c>
      <c r="B70" s="2" t="s">
        <v>8</v>
      </c>
      <c r="C70" s="2" t="s">
        <v>143</v>
      </c>
      <c r="D70" s="2">
        <v>0.12581764847121604</v>
      </c>
      <c r="E70" s="2">
        <v>0.5707047681503471</v>
      </c>
      <c r="F70" s="2">
        <v>0.25507593653862276</v>
      </c>
      <c r="G70" s="2">
        <v>-0.4856600927393751</v>
      </c>
      <c r="H70" s="2">
        <v>-7.4561825572094717E-2</v>
      </c>
      <c r="I70" s="3"/>
    </row>
    <row r="71" spans="1:9" x14ac:dyDescent="0.25">
      <c r="A71" s="2" t="s">
        <v>144</v>
      </c>
      <c r="B71" s="2" t="s">
        <v>8</v>
      </c>
      <c r="C71" s="2" t="s">
        <v>145</v>
      </c>
      <c r="D71" s="2">
        <v>-0.40655286601554097</v>
      </c>
      <c r="E71" s="2">
        <v>0.68761776607968728</v>
      </c>
      <c r="F71" s="2">
        <v>1.7443529128610549E-2</v>
      </c>
      <c r="G71" s="2">
        <v>-0.2283919106816979</v>
      </c>
      <c r="H71" s="2">
        <v>-1.3265584025351933</v>
      </c>
      <c r="I71" s="3"/>
    </row>
    <row r="72" spans="1:9" x14ac:dyDescent="0.25">
      <c r="A72" s="2" t="s">
        <v>146</v>
      </c>
      <c r="B72" s="2" t="s">
        <v>8</v>
      </c>
      <c r="C72" s="2" t="s">
        <v>147</v>
      </c>
      <c r="D72" s="2">
        <v>-1.5946210543467705</v>
      </c>
      <c r="E72" s="2">
        <v>-0.23312123445722349</v>
      </c>
      <c r="F72" s="2">
        <v>9.7518450080023369E-2</v>
      </c>
      <c r="G72" s="2">
        <v>-0.38196328174001476</v>
      </c>
      <c r="H72" s="2">
        <v>-13.2292784762657</v>
      </c>
      <c r="I72" s="3"/>
    </row>
    <row r="73" spans="1:9" x14ac:dyDescent="0.25">
      <c r="A73" s="2" t="s">
        <v>148</v>
      </c>
      <c r="B73" s="2" t="s">
        <v>8</v>
      </c>
      <c r="C73" s="2" t="s">
        <v>149</v>
      </c>
      <c r="D73" s="2">
        <v>0.12770622837646786</v>
      </c>
      <c r="E73" s="2">
        <v>-0.6209159332183406</v>
      </c>
      <c r="F73" s="2">
        <v>0.32505655178780124</v>
      </c>
      <c r="G73" s="2">
        <v>0.98935720251581327</v>
      </c>
      <c r="H73" s="2">
        <v>-0.25669208939491733</v>
      </c>
      <c r="I73" s="3"/>
    </row>
    <row r="74" spans="1:9" x14ac:dyDescent="0.25">
      <c r="A74" s="2" t="s">
        <v>150</v>
      </c>
      <c r="B74" s="2" t="s">
        <v>8</v>
      </c>
      <c r="C74" s="2" t="s">
        <v>151</v>
      </c>
      <c r="D74" s="2">
        <v>1.2361073415746295</v>
      </c>
      <c r="E74" s="2">
        <v>0.64251293021690903</v>
      </c>
      <c r="F74" s="2">
        <v>0.73391968723599921</v>
      </c>
      <c r="G74" s="2">
        <v>0.81608047421990315</v>
      </c>
      <c r="H74" s="2">
        <v>-2.1417838703397858</v>
      </c>
      <c r="I74" s="3"/>
    </row>
    <row r="75" spans="1:9" x14ac:dyDescent="0.25">
      <c r="A75" s="2" t="s">
        <v>152</v>
      </c>
      <c r="B75" s="2" t="s">
        <v>8</v>
      </c>
      <c r="C75" s="2" t="s">
        <v>153</v>
      </c>
      <c r="D75" s="2">
        <v>0.54968035506687818</v>
      </c>
      <c r="E75" s="2">
        <v>-9.7514542365321102</v>
      </c>
      <c r="F75" s="2">
        <v>-2.495960365621126</v>
      </c>
      <c r="G75" s="2">
        <v>1.6747550072604864</v>
      </c>
      <c r="H75" s="2">
        <v>-9.3987322928212329</v>
      </c>
      <c r="I75" s="3"/>
    </row>
    <row r="76" spans="1:9" x14ac:dyDescent="0.25">
      <c r="A76" s="2" t="s">
        <v>154</v>
      </c>
      <c r="B76" s="2" t="s">
        <v>8</v>
      </c>
      <c r="C76" s="2" t="s">
        <v>155</v>
      </c>
      <c r="D76" s="2">
        <v>-0.16165885550197334</v>
      </c>
      <c r="E76" s="2">
        <v>0.27906053959627153</v>
      </c>
      <c r="F76" s="2">
        <v>0.18088310935597895</v>
      </c>
      <c r="G76" s="2">
        <v>0.37112382641921632</v>
      </c>
      <c r="H76" s="2">
        <v>-13.03776999851236</v>
      </c>
      <c r="I76" s="3"/>
    </row>
    <row r="77" spans="1:9" x14ac:dyDescent="0.25">
      <c r="A77" s="2" t="s">
        <v>156</v>
      </c>
      <c r="B77" s="2" t="s">
        <v>8</v>
      </c>
      <c r="C77" s="2" t="s">
        <v>157</v>
      </c>
      <c r="D77" s="2">
        <v>-0.50263332123628046</v>
      </c>
      <c r="E77" s="2">
        <v>-7.6273831018906151</v>
      </c>
      <c r="F77" s="2">
        <v>0</v>
      </c>
      <c r="G77" s="2">
        <v>-6.9930855713259259</v>
      </c>
      <c r="H77" s="2">
        <v>-8.1221860791599845</v>
      </c>
      <c r="I77" s="3"/>
    </row>
    <row r="78" spans="1:9" x14ac:dyDescent="0.25">
      <c r="A78" s="2" t="s">
        <v>158</v>
      </c>
      <c r="B78" s="2" t="s">
        <v>8</v>
      </c>
      <c r="C78" s="2" t="s">
        <v>159</v>
      </c>
      <c r="D78" s="2">
        <v>2.5084909680131107</v>
      </c>
      <c r="E78" s="2">
        <v>4.2416037458396012</v>
      </c>
      <c r="F78" s="2">
        <v>-2.0131390696731</v>
      </c>
      <c r="G78" s="2">
        <v>0.21741692591358699</v>
      </c>
      <c r="H78" s="2">
        <v>-10.777603273740286</v>
      </c>
      <c r="I78" s="3"/>
    </row>
    <row r="79" spans="1:9" x14ac:dyDescent="0.25">
      <c r="A79" s="2" t="s">
        <v>160</v>
      </c>
      <c r="B79" s="2" t="s">
        <v>8</v>
      </c>
      <c r="C79" s="2" t="s">
        <v>161</v>
      </c>
      <c r="D79" s="2">
        <v>-0.35058490846911894</v>
      </c>
      <c r="E79" s="2">
        <v>-0.84087031362360132</v>
      </c>
      <c r="F79" s="2">
        <v>-7.8864603774261924E-2</v>
      </c>
      <c r="G79" s="2">
        <v>-0.67066282122066589</v>
      </c>
      <c r="H79" s="2">
        <v>0.21192640711408822</v>
      </c>
      <c r="I79" s="3"/>
    </row>
    <row r="80" spans="1:9" x14ac:dyDescent="0.25">
      <c r="A80" s="2" t="s">
        <v>162</v>
      </c>
      <c r="B80" s="2" t="s">
        <v>8</v>
      </c>
      <c r="C80" s="2" t="s">
        <v>163</v>
      </c>
      <c r="D80" s="2">
        <v>-6.6194276839879311</v>
      </c>
      <c r="E80" s="2">
        <v>-6.0928628289929287</v>
      </c>
      <c r="F80" s="2">
        <v>0.2610506785469745</v>
      </c>
      <c r="G80" s="2">
        <v>5.0096970380034422</v>
      </c>
      <c r="H80" s="2">
        <v>-8.8636473553523452</v>
      </c>
      <c r="I80" s="3"/>
    </row>
    <row r="81" spans="1:9" x14ac:dyDescent="0.25">
      <c r="A81" s="2" t="s">
        <v>164</v>
      </c>
      <c r="B81" s="2" t="s">
        <v>8</v>
      </c>
      <c r="C81" s="2" t="s">
        <v>165</v>
      </c>
      <c r="D81" s="2">
        <v>0.52480495109885106</v>
      </c>
      <c r="E81" s="2">
        <v>0.42260813047932744</v>
      </c>
      <c r="F81" s="2">
        <v>0.29328230164290281</v>
      </c>
      <c r="G81" s="2">
        <v>-5.2381116235691132E-2</v>
      </c>
      <c r="H81" s="2">
        <v>-12.537877624318931</v>
      </c>
      <c r="I81" s="3"/>
    </row>
    <row r="82" spans="1:9" x14ac:dyDescent="0.25">
      <c r="A82" s="2" t="s">
        <v>166</v>
      </c>
      <c r="B82" s="2" t="s">
        <v>8</v>
      </c>
      <c r="C82" s="2" t="s">
        <v>167</v>
      </c>
      <c r="D82" s="2">
        <v>0.78474531557683613</v>
      </c>
      <c r="E82" s="2">
        <v>-3.9775732509483506</v>
      </c>
      <c r="F82" s="2">
        <v>-2.1480774963599107</v>
      </c>
      <c r="G82" s="2">
        <v>-0.93467855108054465</v>
      </c>
      <c r="H82" s="2">
        <v>0.27418139237637679</v>
      </c>
      <c r="I82" s="3"/>
    </row>
    <row r="83" spans="1:9" x14ac:dyDescent="0.25">
      <c r="A83" s="2" t="s">
        <v>168</v>
      </c>
      <c r="B83" s="2" t="s">
        <v>8</v>
      </c>
      <c r="C83" s="2" t="s">
        <v>169</v>
      </c>
      <c r="D83" s="2">
        <v>-0.4307572114663995</v>
      </c>
      <c r="E83" s="2">
        <v>-7.9133123051319751</v>
      </c>
      <c r="F83" s="2">
        <v>-0.64917199314523788</v>
      </c>
      <c r="G83" s="2">
        <v>0.59012340172461275</v>
      </c>
      <c r="H83" s="2">
        <v>-13.363748753627124</v>
      </c>
      <c r="I83" s="3"/>
    </row>
    <row r="84" spans="1:9" x14ac:dyDescent="0.25">
      <c r="A84" s="2" t="s">
        <v>170</v>
      </c>
      <c r="B84" s="2" t="s">
        <v>8</v>
      </c>
      <c r="C84" s="2" t="s">
        <v>171</v>
      </c>
      <c r="D84" s="2">
        <v>-3.2919490271242829E-2</v>
      </c>
      <c r="E84" s="2">
        <v>-0.31704841120224664</v>
      </c>
      <c r="F84" s="2">
        <v>0.25829554223771678</v>
      </c>
      <c r="G84" s="2">
        <v>0.17679642411020324</v>
      </c>
      <c r="H84" s="2">
        <v>-0.34601123839185405</v>
      </c>
      <c r="I84" s="3"/>
    </row>
    <row r="85" spans="1:9" x14ac:dyDescent="0.25">
      <c r="A85" s="2" t="s">
        <v>172</v>
      </c>
      <c r="B85" s="2" t="s">
        <v>8</v>
      </c>
      <c r="C85" s="2" t="s">
        <v>173</v>
      </c>
      <c r="D85" s="2">
        <v>0</v>
      </c>
      <c r="E85" s="2">
        <v>0</v>
      </c>
      <c r="F85" s="2">
        <v>-5.6069356765206191</v>
      </c>
      <c r="G85" s="2">
        <v>3.7676826596131852</v>
      </c>
      <c r="H85" s="2">
        <v>2.6802653799860776</v>
      </c>
      <c r="I85" s="3"/>
    </row>
    <row r="86" spans="1:9" x14ac:dyDescent="0.25">
      <c r="A86" s="2" t="s">
        <v>174</v>
      </c>
      <c r="B86" s="2" t="s">
        <v>8</v>
      </c>
      <c r="C86" s="2" t="s">
        <v>175</v>
      </c>
      <c r="D86" s="2">
        <v>0.68296850499276474</v>
      </c>
      <c r="E86" s="2">
        <v>1.563424362189785</v>
      </c>
      <c r="F86" s="2">
        <v>0.22213209769167186</v>
      </c>
      <c r="G86" s="2">
        <v>0.4963275266322103</v>
      </c>
      <c r="H86" s="2">
        <v>1.0249047474067408</v>
      </c>
      <c r="I86" s="3"/>
    </row>
    <row r="87" spans="1:9" x14ac:dyDescent="0.25">
      <c r="A87" s="2" t="s">
        <v>176</v>
      </c>
      <c r="B87" s="2" t="s">
        <v>8</v>
      </c>
      <c r="C87" s="2" t="s">
        <v>177</v>
      </c>
      <c r="D87" s="2">
        <v>0</v>
      </c>
      <c r="E87" s="2">
        <v>0</v>
      </c>
      <c r="F87" s="2">
        <v>0</v>
      </c>
      <c r="G87" s="2">
        <v>2.8051557445548485</v>
      </c>
      <c r="H87" s="2">
        <v>-10.756517405369957</v>
      </c>
      <c r="I87" s="3"/>
    </row>
    <row r="88" spans="1:9" x14ac:dyDescent="0.25">
      <c r="A88" s="2" t="s">
        <v>178</v>
      </c>
      <c r="B88" s="2" t="s">
        <v>8</v>
      </c>
      <c r="C88" s="2" t="s">
        <v>179</v>
      </c>
      <c r="D88" s="2">
        <v>-11.398820277419905</v>
      </c>
      <c r="E88" s="2">
        <v>0</v>
      </c>
      <c r="F88" s="2">
        <v>10.888636716850232</v>
      </c>
      <c r="G88" s="2">
        <v>-9.2041716988036182</v>
      </c>
      <c r="H88" s="2">
        <v>-11.480057730509298</v>
      </c>
      <c r="I88" s="3"/>
    </row>
    <row r="89" spans="1:9" x14ac:dyDescent="0.25">
      <c r="A89" s="2" t="s">
        <v>180</v>
      </c>
      <c r="B89" s="2" t="s">
        <v>8</v>
      </c>
      <c r="C89" s="2" t="s">
        <v>181</v>
      </c>
      <c r="D89" s="2">
        <v>0</v>
      </c>
      <c r="E89" s="2">
        <v>0</v>
      </c>
      <c r="F89" s="2">
        <v>-8.398993025089931</v>
      </c>
      <c r="G89" s="2">
        <v>-9.4138246467538451</v>
      </c>
      <c r="H89" s="2">
        <v>-8.3274328823237234</v>
      </c>
      <c r="I89" s="3"/>
    </row>
    <row r="90" spans="1:9" x14ac:dyDescent="0.25">
      <c r="A90" s="2" t="s">
        <v>182</v>
      </c>
      <c r="B90" s="2" t="s">
        <v>8</v>
      </c>
      <c r="C90" s="2" t="s">
        <v>183</v>
      </c>
      <c r="D90" s="2">
        <v>0.28169252305024367</v>
      </c>
      <c r="E90" s="2">
        <v>0.2299528062172625</v>
      </c>
      <c r="F90" s="2">
        <v>-0.10818249442434046</v>
      </c>
      <c r="G90" s="2">
        <v>0.47394797085477525</v>
      </c>
      <c r="H90" s="2">
        <v>0.33604627442023344</v>
      </c>
      <c r="I90" s="3"/>
    </row>
    <row r="91" spans="1:9" x14ac:dyDescent="0.25">
      <c r="A91" s="2" t="s">
        <v>184</v>
      </c>
      <c r="B91" s="2" t="s">
        <v>8</v>
      </c>
      <c r="C91" s="2" t="s">
        <v>185</v>
      </c>
      <c r="D91" s="2">
        <v>-0.4183047275333458</v>
      </c>
      <c r="E91" s="2">
        <v>-0.65520610672646862</v>
      </c>
      <c r="F91" s="2">
        <v>0.34605594492387948</v>
      </c>
      <c r="G91" s="2">
        <v>0.38418821481508425</v>
      </c>
      <c r="H91" s="2">
        <v>0.27800607016160822</v>
      </c>
      <c r="I91" s="3"/>
    </row>
    <row r="92" spans="1:9" x14ac:dyDescent="0.25">
      <c r="A92" s="2" t="s">
        <v>186</v>
      </c>
      <c r="B92" s="2" t="s">
        <v>8</v>
      </c>
      <c r="C92" s="2" t="s">
        <v>187</v>
      </c>
      <c r="D92" s="2">
        <v>-0.68922695651158761</v>
      </c>
      <c r="E92" s="2">
        <v>-0.16496260632499246</v>
      </c>
      <c r="F92" s="2">
        <v>0.75791346507498825</v>
      </c>
      <c r="G92" s="2">
        <v>0.77103524092186893</v>
      </c>
      <c r="H92" s="2">
        <v>-12.890541691701493</v>
      </c>
      <c r="I92" s="3"/>
    </row>
    <row r="93" spans="1:9" x14ac:dyDescent="0.25">
      <c r="A93" s="2" t="s">
        <v>188</v>
      </c>
      <c r="B93" s="2" t="s">
        <v>8</v>
      </c>
      <c r="C93" s="2" t="s">
        <v>189</v>
      </c>
      <c r="D93" s="2">
        <v>-1.6293123958611646</v>
      </c>
      <c r="E93" s="2">
        <v>-0.1885631714111495</v>
      </c>
      <c r="F93" s="2">
        <v>-0.18121650956688093</v>
      </c>
      <c r="G93" s="2">
        <v>0.67261562551375642</v>
      </c>
      <c r="H93" s="2">
        <v>0.10470277251219029</v>
      </c>
      <c r="I93" s="3"/>
    </row>
    <row r="94" spans="1:9" x14ac:dyDescent="0.25">
      <c r="A94" s="2" t="s">
        <v>190</v>
      </c>
      <c r="B94" s="2" t="s">
        <v>8</v>
      </c>
      <c r="C94" s="2" t="s">
        <v>191</v>
      </c>
      <c r="D94" s="2">
        <v>1.1182187430950861</v>
      </c>
      <c r="E94" s="2">
        <v>-4.7825870091455988E-2</v>
      </c>
      <c r="F94" s="2">
        <v>0.43500417756578147</v>
      </c>
      <c r="G94" s="2">
        <v>0.3495565886718347</v>
      </c>
      <c r="H94" s="2">
        <v>0.36481549883933234</v>
      </c>
      <c r="I94" s="3"/>
    </row>
    <row r="95" spans="1:9" x14ac:dyDescent="0.25">
      <c r="A95" s="2" t="s">
        <v>192</v>
      </c>
      <c r="B95" s="2" t="s">
        <v>8</v>
      </c>
      <c r="C95" s="2" t="s">
        <v>193</v>
      </c>
      <c r="D95" s="2">
        <v>0</v>
      </c>
      <c r="E95" s="2">
        <v>0</v>
      </c>
      <c r="F95" s="2">
        <v>0</v>
      </c>
      <c r="G95" s="2">
        <v>0</v>
      </c>
      <c r="H95" s="2">
        <v>-8.5372805341148794</v>
      </c>
      <c r="I95" s="3"/>
    </row>
    <row r="96" spans="1:9" x14ac:dyDescent="0.25">
      <c r="A96" s="2" t="s">
        <v>194</v>
      </c>
      <c r="B96" s="2" t="s">
        <v>8</v>
      </c>
      <c r="C96" s="2" t="s">
        <v>195</v>
      </c>
      <c r="D96" s="2">
        <v>0</v>
      </c>
      <c r="E96" s="2">
        <v>0</v>
      </c>
      <c r="F96" s="2">
        <v>0</v>
      </c>
      <c r="G96" s="2">
        <v>-8.4051414631363439</v>
      </c>
      <c r="H96" s="2">
        <v>-7.2824490720310999</v>
      </c>
      <c r="I96" s="3"/>
    </row>
    <row r="97" spans="1:9" x14ac:dyDescent="0.25">
      <c r="A97" s="2" t="s">
        <v>196</v>
      </c>
      <c r="B97" s="2" t="s">
        <v>8</v>
      </c>
      <c r="C97" s="2" t="s">
        <v>197</v>
      </c>
      <c r="D97" s="2">
        <v>0.69240817581253988</v>
      </c>
      <c r="E97" s="2">
        <v>0.71275743361097965</v>
      </c>
      <c r="F97" s="2">
        <v>-0.30774579313816292</v>
      </c>
      <c r="G97" s="2">
        <v>0.41310532079524814</v>
      </c>
      <c r="H97" s="2">
        <v>-1.1544447295159257</v>
      </c>
      <c r="I97" s="3"/>
    </row>
    <row r="98" spans="1:9" x14ac:dyDescent="0.25">
      <c r="A98" s="2" t="s">
        <v>198</v>
      </c>
      <c r="B98" s="2" t="s">
        <v>8</v>
      </c>
      <c r="C98" s="2" t="s">
        <v>199</v>
      </c>
      <c r="D98" s="2">
        <v>0.37409847160560772</v>
      </c>
      <c r="E98" s="2">
        <v>0.59572426178119331</v>
      </c>
      <c r="F98" s="2">
        <v>0.26621743249448193</v>
      </c>
      <c r="G98" s="2">
        <v>0.53746345402904505</v>
      </c>
      <c r="H98" s="2">
        <v>-0.82235429816828565</v>
      </c>
      <c r="I98" s="3"/>
    </row>
    <row r="99" spans="1:9" x14ac:dyDescent="0.25">
      <c r="A99" s="2" t="s">
        <v>200</v>
      </c>
      <c r="B99" s="2" t="s">
        <v>8</v>
      </c>
      <c r="C99" s="2" t="s">
        <v>201</v>
      </c>
      <c r="D99" s="2">
        <v>1.2026008110624875</v>
      </c>
      <c r="E99" s="2">
        <v>1.4240930070579558</v>
      </c>
      <c r="F99" s="2">
        <v>-1.5826916933851467</v>
      </c>
      <c r="G99" s="2">
        <v>0.81654158965263013</v>
      </c>
      <c r="H99" s="2">
        <v>0.74480313992866554</v>
      </c>
      <c r="I99" s="3"/>
    </row>
    <row r="100" spans="1:9" x14ac:dyDescent="0.25">
      <c r="A100" s="2" t="s">
        <v>202</v>
      </c>
      <c r="B100" s="2" t="s">
        <v>8</v>
      </c>
      <c r="C100" s="2" t="s">
        <v>203</v>
      </c>
      <c r="D100" s="2">
        <v>0.3116804071979033</v>
      </c>
      <c r="E100" s="2">
        <v>-0.70335048091001495</v>
      </c>
      <c r="F100" s="2">
        <v>0.47278534460888705</v>
      </c>
      <c r="G100" s="2">
        <v>5.9286133500389866E-2</v>
      </c>
      <c r="H100" s="2">
        <v>-11.557455723832785</v>
      </c>
      <c r="I100" s="3"/>
    </row>
    <row r="101" spans="1:9" x14ac:dyDescent="0.25">
      <c r="A101" s="2" t="s">
        <v>204</v>
      </c>
      <c r="B101" s="2" t="s">
        <v>8</v>
      </c>
      <c r="C101" s="2" t="s">
        <v>205</v>
      </c>
      <c r="D101" s="2">
        <v>11.699391707469511</v>
      </c>
      <c r="E101" s="2">
        <v>-10.3903982784667</v>
      </c>
      <c r="F101" s="2">
        <v>-7.3061315813339549</v>
      </c>
      <c r="G101" s="2">
        <v>0</v>
      </c>
      <c r="H101" s="2">
        <v>0.91584715432140962</v>
      </c>
      <c r="I101" s="3"/>
    </row>
    <row r="102" spans="1:9" x14ac:dyDescent="0.25">
      <c r="A102" s="2" t="s">
        <v>206</v>
      </c>
      <c r="B102" s="2" t="s">
        <v>8</v>
      </c>
      <c r="C102" s="2" t="s">
        <v>207</v>
      </c>
      <c r="D102" s="2">
        <v>-0.56429656854892152</v>
      </c>
      <c r="E102" s="2">
        <v>-0.88813404158233356</v>
      </c>
      <c r="F102" s="2">
        <v>-0.91581375969020384</v>
      </c>
      <c r="G102" s="2">
        <v>-0.33013261263205623</v>
      </c>
      <c r="H102" s="2">
        <v>-11.3220746111623</v>
      </c>
      <c r="I102" s="3"/>
    </row>
    <row r="103" spans="1:9" x14ac:dyDescent="0.25">
      <c r="A103" s="2" t="s">
        <v>208</v>
      </c>
      <c r="B103" s="2" t="s">
        <v>8</v>
      </c>
      <c r="C103" s="2" t="s">
        <v>209</v>
      </c>
      <c r="D103" s="2">
        <v>0</v>
      </c>
      <c r="E103" s="2">
        <v>0</v>
      </c>
      <c r="F103" s="2">
        <v>0</v>
      </c>
      <c r="G103" s="2">
        <v>0</v>
      </c>
      <c r="H103" s="2">
        <v>-6.5176662390006816</v>
      </c>
      <c r="I103" s="3"/>
    </row>
    <row r="104" spans="1:9" x14ac:dyDescent="0.25">
      <c r="A104" s="2" t="s">
        <v>210</v>
      </c>
      <c r="B104" s="2" t="s">
        <v>8</v>
      </c>
      <c r="C104" s="2" t="s">
        <v>211</v>
      </c>
      <c r="D104" s="2">
        <v>0.60075141374805718</v>
      </c>
      <c r="E104" s="2">
        <v>0.37554602899212164</v>
      </c>
      <c r="F104" s="2">
        <v>-0.21952629037352728</v>
      </c>
      <c r="G104" s="2">
        <v>-0.11791426394312381</v>
      </c>
      <c r="H104" s="2">
        <v>-13.658988715760223</v>
      </c>
      <c r="I104" s="3"/>
    </row>
    <row r="105" spans="1:9" x14ac:dyDescent="0.25">
      <c r="A105" s="2" t="s">
        <v>212</v>
      </c>
      <c r="B105" s="2" t="s">
        <v>8</v>
      </c>
      <c r="C105" s="2" t="s">
        <v>213</v>
      </c>
      <c r="D105" s="2">
        <v>0</v>
      </c>
      <c r="E105" s="2">
        <v>0</v>
      </c>
      <c r="F105" s="2">
        <v>0</v>
      </c>
      <c r="G105" s="2">
        <v>9.4916994678449544</v>
      </c>
      <c r="H105" s="2">
        <v>0</v>
      </c>
      <c r="I105" s="3"/>
    </row>
    <row r="106" spans="1:9" x14ac:dyDescent="0.25">
      <c r="A106" s="2" t="s">
        <v>214</v>
      </c>
      <c r="B106" s="2" t="s">
        <v>8</v>
      </c>
      <c r="C106" s="2" t="s">
        <v>215</v>
      </c>
      <c r="D106" s="2">
        <v>-0.74959358453579972</v>
      </c>
      <c r="E106" s="2">
        <v>1.0265831762256932</v>
      </c>
      <c r="F106" s="2">
        <v>-0.151420023591056</v>
      </c>
      <c r="G106" s="2">
        <v>-0.25976177252309685</v>
      </c>
      <c r="H106" s="2">
        <v>-12.5398704491458</v>
      </c>
      <c r="I106" s="3"/>
    </row>
    <row r="107" spans="1:9" x14ac:dyDescent="0.25">
      <c r="A107" s="2" t="s">
        <v>216</v>
      </c>
      <c r="B107" s="2" t="s">
        <v>8</v>
      </c>
      <c r="C107" s="2" t="s">
        <v>217</v>
      </c>
      <c r="D107" s="2">
        <v>0.26744070794477293</v>
      </c>
      <c r="E107" s="2">
        <v>-5.1382264100401538E-2</v>
      </c>
      <c r="F107" s="2">
        <v>0.29641249960721833</v>
      </c>
      <c r="G107" s="2">
        <v>0.61374747639343319</v>
      </c>
      <c r="H107" s="2">
        <v>-0.49062508562600421</v>
      </c>
      <c r="I107" s="3"/>
    </row>
    <row r="108" spans="1:9" x14ac:dyDescent="0.25">
      <c r="A108" s="2" t="s">
        <v>218</v>
      </c>
      <c r="B108" s="2" t="s">
        <v>219</v>
      </c>
      <c r="C108" s="2" t="s">
        <v>220</v>
      </c>
      <c r="D108" s="2">
        <v>7.9166279124772068</v>
      </c>
      <c r="E108" s="2">
        <v>8.2022658818826777</v>
      </c>
      <c r="F108" s="2">
        <v>0</v>
      </c>
      <c r="G108" s="2">
        <v>0</v>
      </c>
      <c r="H108" s="2">
        <v>6.454711100452724</v>
      </c>
      <c r="I108" s="3"/>
    </row>
    <row r="109" spans="1:9" x14ac:dyDescent="0.25">
      <c r="A109" s="2" t="s">
        <v>221</v>
      </c>
      <c r="B109" s="2" t="s">
        <v>219</v>
      </c>
      <c r="C109" s="2" t="s">
        <v>222</v>
      </c>
      <c r="D109" s="2">
        <v>0</v>
      </c>
      <c r="E109" s="2">
        <v>0</v>
      </c>
      <c r="F109" s="2">
        <v>0</v>
      </c>
      <c r="G109" s="2">
        <v>0</v>
      </c>
      <c r="H109" s="2">
        <v>6.5928715967933016</v>
      </c>
      <c r="I109" s="3"/>
    </row>
    <row r="110" spans="1:9" x14ac:dyDescent="0.25">
      <c r="A110" s="2" t="s">
        <v>223</v>
      </c>
      <c r="B110" s="2" t="s">
        <v>219</v>
      </c>
      <c r="C110" s="2" t="s">
        <v>224</v>
      </c>
      <c r="D110" s="2">
        <v>0</v>
      </c>
      <c r="E110" s="2">
        <v>0</v>
      </c>
      <c r="F110" s="2">
        <v>0</v>
      </c>
      <c r="G110" s="2">
        <v>0</v>
      </c>
      <c r="H110" s="2">
        <v>8.1858335162006313</v>
      </c>
      <c r="I110" s="3"/>
    </row>
    <row r="111" spans="1:9" x14ac:dyDescent="0.25">
      <c r="A111" s="2" t="s">
        <v>225</v>
      </c>
      <c r="B111" s="2" t="s">
        <v>219</v>
      </c>
      <c r="C111" s="2" t="s">
        <v>226</v>
      </c>
      <c r="D111" s="2">
        <v>0</v>
      </c>
      <c r="E111" s="2">
        <v>0</v>
      </c>
      <c r="F111" s="2">
        <v>0</v>
      </c>
      <c r="G111" s="2">
        <v>0</v>
      </c>
      <c r="H111" s="2">
        <v>9.0918796309656518</v>
      </c>
      <c r="I111" s="3"/>
    </row>
    <row r="112" spans="1:9" x14ac:dyDescent="0.25">
      <c r="A112" s="2" t="s">
        <v>227</v>
      </c>
      <c r="B112" s="2" t="s">
        <v>219</v>
      </c>
      <c r="C112" s="2" t="s">
        <v>228</v>
      </c>
      <c r="D112" s="2">
        <v>0</v>
      </c>
      <c r="E112" s="2">
        <v>0</v>
      </c>
      <c r="F112" s="2">
        <v>0</v>
      </c>
      <c r="G112" s="2">
        <v>0</v>
      </c>
      <c r="H112" s="2">
        <v>10.385603598050242</v>
      </c>
      <c r="I112" s="3"/>
    </row>
    <row r="113" spans="1:9" x14ac:dyDescent="0.25">
      <c r="A113" s="2" t="s">
        <v>229</v>
      </c>
      <c r="B113" s="2" t="s">
        <v>219</v>
      </c>
      <c r="C113" s="2" t="s">
        <v>230</v>
      </c>
      <c r="D113" s="2">
        <v>-8.1373446955959974</v>
      </c>
      <c r="E113" s="2">
        <v>0</v>
      </c>
      <c r="F113" s="2">
        <v>6.9435775635857313</v>
      </c>
      <c r="G113" s="2">
        <v>0</v>
      </c>
      <c r="H113" s="2">
        <v>0</v>
      </c>
      <c r="I113" s="3"/>
    </row>
    <row r="114" spans="1:9" x14ac:dyDescent="0.25">
      <c r="A114" s="2" t="s">
        <v>231</v>
      </c>
      <c r="B114" s="2" t="s">
        <v>219</v>
      </c>
      <c r="C114" s="2" t="s">
        <v>232</v>
      </c>
      <c r="D114" s="2">
        <v>-11.537854172444233</v>
      </c>
      <c r="E114" s="2">
        <v>0</v>
      </c>
      <c r="F114" s="2">
        <v>0</v>
      </c>
      <c r="G114" s="2">
        <v>10.057563091145997</v>
      </c>
      <c r="H114" s="2">
        <v>11.345802552284542</v>
      </c>
      <c r="I114" s="3"/>
    </row>
    <row r="115" spans="1:9" x14ac:dyDescent="0.25">
      <c r="A115" s="2" t="s">
        <v>233</v>
      </c>
      <c r="B115" s="2" t="s">
        <v>219</v>
      </c>
      <c r="C115" s="2" t="s">
        <v>234</v>
      </c>
      <c r="D115" s="2">
        <v>0</v>
      </c>
      <c r="E115" s="2">
        <v>0</v>
      </c>
      <c r="F115" s="2">
        <v>0.2689088247452151</v>
      </c>
      <c r="G115" s="2">
        <v>5.0531765169919813</v>
      </c>
      <c r="H115" s="2">
        <v>10.500702481997433</v>
      </c>
      <c r="I115" s="3"/>
    </row>
    <row r="116" spans="1:9" x14ac:dyDescent="0.25">
      <c r="A116" s="2" t="s">
        <v>235</v>
      </c>
      <c r="B116" s="2" t="s">
        <v>219</v>
      </c>
      <c r="C116" s="2" t="s">
        <v>236</v>
      </c>
      <c r="D116" s="2">
        <v>0</v>
      </c>
      <c r="E116" s="2">
        <v>0</v>
      </c>
      <c r="F116" s="2">
        <v>-7.7291743283237917</v>
      </c>
      <c r="G116" s="2">
        <v>6.418324899074519</v>
      </c>
      <c r="H116" s="2">
        <v>6.8150993190092253</v>
      </c>
      <c r="I116" s="3"/>
    </row>
    <row r="117" spans="1:9" x14ac:dyDescent="0.25">
      <c r="A117" s="2" t="s">
        <v>237</v>
      </c>
      <c r="B117" s="2" t="s">
        <v>219</v>
      </c>
      <c r="C117" s="2" t="s">
        <v>238</v>
      </c>
      <c r="D117" s="2">
        <v>0</v>
      </c>
      <c r="E117" s="2">
        <v>0</v>
      </c>
      <c r="F117" s="2">
        <v>-7.9821741041076795</v>
      </c>
      <c r="G117" s="2">
        <v>0</v>
      </c>
      <c r="H117" s="2">
        <v>0</v>
      </c>
      <c r="I117" s="3"/>
    </row>
    <row r="118" spans="1:9" x14ac:dyDescent="0.25">
      <c r="A118" s="2" t="s">
        <v>239</v>
      </c>
      <c r="B118" s="2" t="s">
        <v>219</v>
      </c>
      <c r="C118" s="2" t="s">
        <v>240</v>
      </c>
      <c r="D118" s="2">
        <v>-0.19347686459525715</v>
      </c>
      <c r="E118" s="2">
        <v>8.0757697094037741</v>
      </c>
      <c r="F118" s="2">
        <v>1.1979366298960776</v>
      </c>
      <c r="G118" s="2">
        <v>9.0102418229177061</v>
      </c>
      <c r="H118" s="2">
        <v>11.311774800115341</v>
      </c>
      <c r="I118" s="3"/>
    </row>
    <row r="119" spans="1:9" x14ac:dyDescent="0.25">
      <c r="A119" s="2" t="s">
        <v>241</v>
      </c>
      <c r="B119" s="2" t="s">
        <v>219</v>
      </c>
      <c r="C119" s="2" t="s">
        <v>242</v>
      </c>
      <c r="D119" s="2">
        <v>-7.7768716415659629</v>
      </c>
      <c r="E119" s="2">
        <v>0</v>
      </c>
      <c r="F119" s="2">
        <v>-9.1117616588361781</v>
      </c>
      <c r="G119" s="2">
        <v>7.5953047311916038</v>
      </c>
      <c r="H119" s="2">
        <v>11.301974346660497</v>
      </c>
      <c r="I119" s="3"/>
    </row>
    <row r="120" spans="1:9" x14ac:dyDescent="0.25">
      <c r="A120" s="2" t="s">
        <v>243</v>
      </c>
      <c r="B120" s="2" t="s">
        <v>219</v>
      </c>
      <c r="C120" s="2" t="s">
        <v>244</v>
      </c>
      <c r="D120" s="2">
        <v>-0.4603118481051709</v>
      </c>
      <c r="E120" s="2">
        <v>0.12652254440976962</v>
      </c>
      <c r="F120" s="2">
        <v>1.9184250892577088</v>
      </c>
      <c r="G120" s="2">
        <v>7.1910239116561053E-2</v>
      </c>
      <c r="H120" s="2">
        <v>11.839098784636736</v>
      </c>
      <c r="I120" s="3"/>
    </row>
    <row r="121" spans="1:9" x14ac:dyDescent="0.25">
      <c r="A121" s="2" t="s">
        <v>245</v>
      </c>
      <c r="B121" s="2" t="s">
        <v>219</v>
      </c>
      <c r="C121" s="2" t="s">
        <v>246</v>
      </c>
      <c r="D121" s="2">
        <v>-0.99255870504407839</v>
      </c>
      <c r="E121" s="2">
        <v>0.24287099129758968</v>
      </c>
      <c r="F121" s="2">
        <v>-7.3226011955285069</v>
      </c>
      <c r="G121" s="2">
        <v>-1.3792277964711255</v>
      </c>
      <c r="H121" s="2">
        <v>-2.1461405814712418</v>
      </c>
      <c r="I121" s="3"/>
    </row>
    <row r="122" spans="1:9" x14ac:dyDescent="0.25">
      <c r="A122" s="2" t="s">
        <v>247</v>
      </c>
      <c r="B122" s="2" t="s">
        <v>219</v>
      </c>
      <c r="C122" s="2" t="s">
        <v>248</v>
      </c>
      <c r="D122" s="2">
        <v>-0.4573616074543343</v>
      </c>
      <c r="E122" s="2">
        <v>0.38043678214368076</v>
      </c>
      <c r="F122" s="2">
        <v>1.133304141677419</v>
      </c>
      <c r="G122" s="2">
        <v>-0.80473607027920258</v>
      </c>
      <c r="H122" s="2">
        <v>0.93970394849871974</v>
      </c>
      <c r="I122" s="3"/>
    </row>
    <row r="123" spans="1:9" x14ac:dyDescent="0.25">
      <c r="A123" s="2" t="s">
        <v>249</v>
      </c>
      <c r="B123" s="2" t="s">
        <v>219</v>
      </c>
      <c r="C123" s="2" t="s">
        <v>250</v>
      </c>
      <c r="D123" s="2">
        <v>0.3501197649497782</v>
      </c>
      <c r="E123" s="2">
        <v>-0.99763528310807614</v>
      </c>
      <c r="F123" s="2">
        <v>-0.35139558299326606</v>
      </c>
      <c r="G123" s="2">
        <v>-0.19820580783577993</v>
      </c>
      <c r="H123" s="2">
        <v>1.8525004463539818</v>
      </c>
      <c r="I123" s="3"/>
    </row>
    <row r="124" spans="1:9" x14ac:dyDescent="0.25">
      <c r="A124" s="2" t="s">
        <v>251</v>
      </c>
      <c r="B124" s="2" t="s">
        <v>219</v>
      </c>
      <c r="C124" s="2" t="s">
        <v>252</v>
      </c>
      <c r="D124" s="2">
        <v>1.5450326356643524</v>
      </c>
      <c r="E124" s="2">
        <v>7.586384457342481</v>
      </c>
      <c r="F124" s="2">
        <v>-3.8902021812106109</v>
      </c>
      <c r="G124" s="2">
        <v>-2.5846440203521563</v>
      </c>
      <c r="H124" s="2">
        <v>0.36589725146747176</v>
      </c>
      <c r="I124" s="3"/>
    </row>
    <row r="125" spans="1:9" x14ac:dyDescent="0.25">
      <c r="A125" s="2" t="s">
        <v>253</v>
      </c>
      <c r="B125" s="2" t="s">
        <v>219</v>
      </c>
      <c r="C125" s="2" t="s">
        <v>254</v>
      </c>
      <c r="D125" s="2">
        <v>0.87378700078037641</v>
      </c>
      <c r="E125" s="2">
        <v>0.21389040933917441</v>
      </c>
      <c r="F125" s="2">
        <v>-0.36072682318147686</v>
      </c>
      <c r="G125" s="2">
        <v>-3.1249168453944626E-2</v>
      </c>
      <c r="H125" s="2">
        <v>1.8936759765791884</v>
      </c>
      <c r="I125" s="3"/>
    </row>
    <row r="126" spans="1:9" x14ac:dyDescent="0.25">
      <c r="A126" s="2" t="s">
        <v>255</v>
      </c>
      <c r="B126" s="2" t="s">
        <v>219</v>
      </c>
      <c r="C126" s="2" t="s">
        <v>256</v>
      </c>
      <c r="D126" s="2">
        <v>0.5527636509455498</v>
      </c>
      <c r="E126" s="2">
        <v>11.405818675732379</v>
      </c>
      <c r="F126" s="2">
        <v>0.84930752274279842</v>
      </c>
      <c r="G126" s="2">
        <v>0.42404827106705767</v>
      </c>
      <c r="H126" s="2">
        <v>-0.49419373011727269</v>
      </c>
      <c r="I126" s="3"/>
    </row>
    <row r="127" spans="1:9" x14ac:dyDescent="0.25">
      <c r="A127" s="2" t="s">
        <v>257</v>
      </c>
      <c r="B127" s="2" t="s">
        <v>219</v>
      </c>
      <c r="C127" s="2" t="s">
        <v>258</v>
      </c>
      <c r="D127" s="2">
        <v>0.77616112976406149</v>
      </c>
      <c r="E127" s="2">
        <v>-1.6539103406992413</v>
      </c>
      <c r="F127" s="2">
        <v>0.25502626754622482</v>
      </c>
      <c r="G127" s="2">
        <v>-0.32075732387375577</v>
      </c>
      <c r="H127" s="2">
        <v>0.57778266905479259</v>
      </c>
      <c r="I127" s="3"/>
    </row>
    <row r="128" spans="1:9" x14ac:dyDescent="0.25">
      <c r="A128" s="2" t="s">
        <v>259</v>
      </c>
      <c r="B128" s="2" t="s">
        <v>219</v>
      </c>
      <c r="C128" s="2" t="s">
        <v>260</v>
      </c>
      <c r="D128" s="2">
        <v>2.7749264930541466</v>
      </c>
      <c r="E128" s="2">
        <v>-0.8915427662637051</v>
      </c>
      <c r="F128" s="2">
        <v>-3.668776773590806E-2</v>
      </c>
      <c r="G128" s="2">
        <v>-0.60847481815776872</v>
      </c>
      <c r="H128" s="2">
        <v>0.33526396563967498</v>
      </c>
      <c r="I128" s="3"/>
    </row>
    <row r="129" spans="1:9" x14ac:dyDescent="0.25">
      <c r="A129" s="2" t="s">
        <v>261</v>
      </c>
      <c r="B129" s="2" t="s">
        <v>219</v>
      </c>
      <c r="C129" s="2" t="s">
        <v>262</v>
      </c>
      <c r="D129" s="2">
        <v>0.41017493572872488</v>
      </c>
      <c r="E129" s="2">
        <v>-1.1734387404241902</v>
      </c>
      <c r="F129" s="2">
        <v>0.55881075134431524</v>
      </c>
      <c r="G129" s="2">
        <v>0.99452690261754795</v>
      </c>
      <c r="H129" s="2">
        <v>0.25835642754645877</v>
      </c>
      <c r="I129" s="3"/>
    </row>
    <row r="130" spans="1:9" x14ac:dyDescent="0.25">
      <c r="A130" s="2" t="s">
        <v>263</v>
      </c>
      <c r="B130" s="2" t="s">
        <v>219</v>
      </c>
      <c r="C130" s="2" t="s">
        <v>264</v>
      </c>
      <c r="D130" s="2">
        <v>-0.73034141473047309</v>
      </c>
      <c r="E130" s="2">
        <v>-0.47008448074828868</v>
      </c>
      <c r="F130" s="2">
        <v>-1.1278456826788834</v>
      </c>
      <c r="G130" s="2">
        <v>-1.0091509699537573</v>
      </c>
      <c r="H130" s="2">
        <v>-0.40202131721371792</v>
      </c>
      <c r="I130" s="3"/>
    </row>
    <row r="131" spans="1:9" x14ac:dyDescent="0.25">
      <c r="A131" s="2" t="s">
        <v>265</v>
      </c>
      <c r="B131" s="2" t="s">
        <v>219</v>
      </c>
      <c r="C131" s="2" t="s">
        <v>266</v>
      </c>
      <c r="D131" s="2">
        <v>0.51839041887365478</v>
      </c>
      <c r="E131" s="2">
        <v>-0.49821244580400764</v>
      </c>
      <c r="F131" s="2">
        <v>0.85304316665063307</v>
      </c>
      <c r="G131" s="2">
        <v>-9.1841332999454253E-2</v>
      </c>
      <c r="H131" s="2">
        <v>-0.93860133737507334</v>
      </c>
      <c r="I131" s="3"/>
    </row>
    <row r="132" spans="1:9" x14ac:dyDescent="0.25">
      <c r="A132" s="2" t="s">
        <v>267</v>
      </c>
      <c r="B132" s="2" t="s">
        <v>219</v>
      </c>
      <c r="C132" s="2" t="s">
        <v>268</v>
      </c>
      <c r="D132" s="2">
        <v>0.2170669131629101</v>
      </c>
      <c r="E132" s="2">
        <v>2.195034934795776</v>
      </c>
      <c r="F132" s="2">
        <v>-0.20400039271019643</v>
      </c>
      <c r="G132" s="2">
        <v>-1.3063419846245976</v>
      </c>
      <c r="H132" s="2">
        <v>-0.36078449647888827</v>
      </c>
      <c r="I132" s="3"/>
    </row>
    <row r="133" spans="1:9" x14ac:dyDescent="0.25">
      <c r="A133" s="2" t="s">
        <v>269</v>
      </c>
      <c r="B133" s="2" t="s">
        <v>219</v>
      </c>
      <c r="C133" s="2" t="s">
        <v>270</v>
      </c>
      <c r="D133" s="2">
        <v>-9.8838023390068919E-2</v>
      </c>
      <c r="E133" s="2">
        <v>-0.29372244523169516</v>
      </c>
      <c r="F133" s="2">
        <v>0.78651450295271763</v>
      </c>
      <c r="G133" s="2">
        <v>-1.7381768461688045</v>
      </c>
      <c r="H133" s="2">
        <v>-0.99526578515541453</v>
      </c>
      <c r="I133" s="3"/>
    </row>
    <row r="134" spans="1:9" x14ac:dyDescent="0.25">
      <c r="A134" s="2" t="s">
        <v>271</v>
      </c>
      <c r="B134" s="2" t="s">
        <v>219</v>
      </c>
      <c r="C134" s="2" t="s">
        <v>272</v>
      </c>
      <c r="D134" s="2">
        <v>1.0850123153352784</v>
      </c>
      <c r="E134" s="2">
        <v>-0.6857774485569027</v>
      </c>
      <c r="F134" s="2">
        <v>0.1938342857391735</v>
      </c>
      <c r="G134" s="2">
        <v>2.4684240870568156E-3</v>
      </c>
      <c r="H134" s="2">
        <v>0.13789613265615694</v>
      </c>
      <c r="I134" s="3"/>
    </row>
    <row r="135" spans="1:9" x14ac:dyDescent="0.25">
      <c r="A135" s="2" t="s">
        <v>273</v>
      </c>
      <c r="B135" s="2" t="s">
        <v>219</v>
      </c>
      <c r="C135" s="2" t="s">
        <v>274</v>
      </c>
      <c r="D135" s="2">
        <v>2.1200833319594863</v>
      </c>
      <c r="E135" s="2">
        <v>-0.69921684859725952</v>
      </c>
      <c r="F135" s="2">
        <v>-0.6285568662915233</v>
      </c>
      <c r="G135" s="2">
        <v>-0.49111916725857496</v>
      </c>
      <c r="H135" s="2">
        <v>0.61707300017838485</v>
      </c>
      <c r="I135" s="3"/>
    </row>
    <row r="136" spans="1:9" x14ac:dyDescent="0.25">
      <c r="A136" s="2" t="s">
        <v>275</v>
      </c>
      <c r="B136" s="2" t="s">
        <v>219</v>
      </c>
      <c r="C136" s="2" t="s">
        <v>276</v>
      </c>
      <c r="D136" s="2">
        <v>-0.99938084495408652</v>
      </c>
      <c r="E136" s="2">
        <v>2.5104479744411443</v>
      </c>
      <c r="F136" s="2">
        <v>2.9627007413483586</v>
      </c>
      <c r="G136" s="2">
        <v>9.8503483437597854</v>
      </c>
      <c r="H136" s="2">
        <v>-5.4979410220658149</v>
      </c>
      <c r="I136" s="3"/>
    </row>
    <row r="137" spans="1:9" x14ac:dyDescent="0.25">
      <c r="A137" s="2" t="s">
        <v>277</v>
      </c>
      <c r="B137" s="2" t="s">
        <v>219</v>
      </c>
      <c r="C137" s="2" t="s">
        <v>278</v>
      </c>
      <c r="D137" s="2">
        <v>0.95636377497457736</v>
      </c>
      <c r="E137" s="2">
        <v>-0.54093710926615601</v>
      </c>
      <c r="F137" s="2">
        <v>1.0130858533134925</v>
      </c>
      <c r="G137" s="2">
        <v>1.0101841562896601</v>
      </c>
      <c r="H137" s="2">
        <v>0.57111756331029806</v>
      </c>
      <c r="I137" s="3"/>
    </row>
    <row r="138" spans="1:9" x14ac:dyDescent="0.25">
      <c r="A138" s="2" t="s">
        <v>279</v>
      </c>
      <c r="B138" s="2" t="s">
        <v>219</v>
      </c>
      <c r="C138" s="2" t="s">
        <v>280</v>
      </c>
      <c r="D138" s="2">
        <v>0.21618022747245705</v>
      </c>
      <c r="E138" s="2">
        <v>1.8984793765733258E-2</v>
      </c>
      <c r="F138" s="2">
        <v>-6.8567798437274674E-2</v>
      </c>
      <c r="G138" s="2">
        <v>0.49998272208805339</v>
      </c>
      <c r="H138" s="2">
        <v>1.302909390909132</v>
      </c>
      <c r="I138" s="3"/>
    </row>
    <row r="139" spans="1:9" x14ac:dyDescent="0.25">
      <c r="A139" s="2" t="s">
        <v>281</v>
      </c>
      <c r="B139" s="2" t="s">
        <v>219</v>
      </c>
      <c r="C139" s="2" t="s">
        <v>282</v>
      </c>
      <c r="D139" s="2">
        <v>-1.4795205012477035</v>
      </c>
      <c r="E139" s="2">
        <v>-1.439801268088519</v>
      </c>
      <c r="F139" s="2">
        <v>-0.62595393661098087</v>
      </c>
      <c r="G139" s="2">
        <v>-1.1966993214985489</v>
      </c>
      <c r="H139" s="2">
        <v>-0.56085152178816222</v>
      </c>
      <c r="I139" s="3"/>
    </row>
    <row r="140" spans="1:9" x14ac:dyDescent="0.25">
      <c r="A140" s="2" t="s">
        <v>283</v>
      </c>
      <c r="B140" s="2" t="s">
        <v>219</v>
      </c>
      <c r="C140" s="2" t="s">
        <v>284</v>
      </c>
      <c r="D140" s="2">
        <v>0.77863715007462653</v>
      </c>
      <c r="E140" s="2">
        <v>-1.2879146354264197</v>
      </c>
      <c r="F140" s="2">
        <v>-1.2040160449284987</v>
      </c>
      <c r="G140" s="2">
        <v>-0.16248510462426699</v>
      </c>
      <c r="H140" s="2">
        <v>-0.84794264184890611</v>
      </c>
      <c r="I140" s="3"/>
    </row>
    <row r="141" spans="1:9" x14ac:dyDescent="0.25">
      <c r="A141" s="2" t="s">
        <v>285</v>
      </c>
      <c r="B141" s="2" t="s">
        <v>219</v>
      </c>
      <c r="C141" s="2" t="s">
        <v>286</v>
      </c>
      <c r="D141" s="2">
        <v>-0.51199619313711064</v>
      </c>
      <c r="E141" s="2">
        <v>1.7674455611555437</v>
      </c>
      <c r="F141" s="2">
        <v>0.47580309172458068</v>
      </c>
      <c r="G141" s="2">
        <v>-0.81273348489628083</v>
      </c>
      <c r="H141" s="2">
        <v>-0.90810746991494351</v>
      </c>
      <c r="I141" s="3"/>
    </row>
    <row r="142" spans="1:9" ht="14.55" thickBot="1" x14ac:dyDescent="0.3">
      <c r="A142" s="8" t="s">
        <v>287</v>
      </c>
      <c r="B142" s="8" t="s">
        <v>219</v>
      </c>
      <c r="C142" s="8" t="s">
        <v>288</v>
      </c>
      <c r="D142" s="8">
        <v>0.12557293009096687</v>
      </c>
      <c r="E142" s="8">
        <v>-0.6760881044885606</v>
      </c>
      <c r="F142" s="8">
        <v>-0.29836644841980542</v>
      </c>
      <c r="G142" s="8">
        <v>-1.1410839096437513</v>
      </c>
      <c r="H142" s="8">
        <v>0.13331431250656667</v>
      </c>
      <c r="I142" s="3"/>
    </row>
    <row r="143" spans="1:9" ht="14.55" thickTop="1" x14ac:dyDescent="0.25">
      <c r="A143" s="4"/>
      <c r="B143" s="4"/>
      <c r="C143" s="4"/>
      <c r="D143" s="4"/>
      <c r="E143" s="4"/>
      <c r="F143" s="4"/>
      <c r="G143" s="4"/>
      <c r="H143" s="4"/>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Supplementary Data 1</vt:lpstr>
      <vt:lpstr>Supplementary Data 2</vt:lpstr>
      <vt:lpstr>Supplementary Data 3</vt:lpstr>
      <vt:lpstr>Supplementary Data 4</vt:lpstr>
      <vt:lpstr>Supplementary Data 5</vt:lpstr>
      <vt:lpstr>Supplementary Data 6</vt:lpstr>
      <vt:lpstr>Supplementary Data 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凡 纪</dc:creator>
  <cp:lastModifiedBy>凡 纪</cp:lastModifiedBy>
  <dcterms:created xsi:type="dcterms:W3CDTF">2025-11-24T13:04:12Z</dcterms:created>
  <dcterms:modified xsi:type="dcterms:W3CDTF">2026-03-29T04:17:48Z</dcterms:modified>
</cp:coreProperties>
</file>